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gangulp2/The Francis Crick Dropbox/Piyali Ganguli/OAC/Paper/Revision/Submission/SourceData/"/>
    </mc:Choice>
  </mc:AlternateContent>
  <xr:revisionPtr revIDLastSave="0" documentId="13_ncr:1_{3DC7AF38-8D9A-334B-B483-F902A12B45AA}" xr6:coauthVersionLast="47" xr6:coauthVersionMax="47" xr10:uidLastSave="{00000000-0000-0000-0000-000000000000}"/>
  <bookViews>
    <workbookView xWindow="0" yWindow="500" windowWidth="28800" windowHeight="14980" xr2:uid="{00000000-000D-0000-FFFF-FFFF00000000}"/>
  </bookViews>
  <sheets>
    <sheet name="Figure_2A" sheetId="1" r:id="rId1"/>
    <sheet name="Figure_2B" sheetId="2" r:id="rId2"/>
    <sheet name="Figure_2C" sheetId="3" r:id="rId3"/>
    <sheet name="Figure_2D" sheetId="4" r:id="rId4"/>
    <sheet name="Figure_2F" sheetId="5" r:id="rId5"/>
  </sheets>
  <definedNames>
    <definedName name="_xlnm._FilterDatabase" localSheetId="0" hidden="1">Figure_2A!$A$1:$D$357</definedName>
  </definedNames>
  <calcPr calcId="0"/>
</workbook>
</file>

<file path=xl/sharedStrings.xml><?xml version="1.0" encoding="utf-8"?>
<sst xmlns="http://schemas.openxmlformats.org/spreadsheetml/2006/main" count="3298" uniqueCount="908">
  <si>
    <t>Progression_status</t>
  </si>
  <si>
    <t>TP53</t>
  </si>
  <si>
    <t>CDKN2A</t>
  </si>
  <si>
    <t>41a8e824a</t>
  </si>
  <si>
    <t>progressors</t>
  </si>
  <si>
    <t>LoF</t>
  </si>
  <si>
    <t>WT</t>
  </si>
  <si>
    <t>535ae4190</t>
  </si>
  <si>
    <t>e9ababac8</t>
  </si>
  <si>
    <t>d3fd68ca7</t>
  </si>
  <si>
    <t>435231ba0</t>
  </si>
  <si>
    <t>a4c82f20a</t>
  </si>
  <si>
    <t>d407630d9</t>
  </si>
  <si>
    <t>f51325070</t>
  </si>
  <si>
    <t>e4e9ce03e</t>
  </si>
  <si>
    <t>cd670c5bf</t>
  </si>
  <si>
    <t>e18a5fa3d</t>
  </si>
  <si>
    <t>b38c63f4e</t>
  </si>
  <si>
    <t>e63aa9032</t>
  </si>
  <si>
    <t>65b5b6c80</t>
  </si>
  <si>
    <t>dda49aa31</t>
  </si>
  <si>
    <t>8fa09e851</t>
  </si>
  <si>
    <t>efbff1250</t>
  </si>
  <si>
    <t>c3e665b06</t>
  </si>
  <si>
    <t>5506e8142</t>
  </si>
  <si>
    <t>0ca3ce6ba</t>
  </si>
  <si>
    <t>868f6277a</t>
  </si>
  <si>
    <t>54617d4c0</t>
  </si>
  <si>
    <t>763bdfa27</t>
  </si>
  <si>
    <t>f946a4a9e</t>
  </si>
  <si>
    <t>89a60e1b2</t>
  </si>
  <si>
    <t>ed844be65</t>
  </si>
  <si>
    <t>ad6d3f976</t>
  </si>
  <si>
    <t>aa9d6d754</t>
  </si>
  <si>
    <t>d116cfc24</t>
  </si>
  <si>
    <t>4eefb47e7</t>
  </si>
  <si>
    <t>ce5860dec</t>
  </si>
  <si>
    <t>75c024e1e</t>
  </si>
  <si>
    <t>0f74c8119</t>
  </si>
  <si>
    <t>51c0644cb</t>
  </si>
  <si>
    <t>9ca7c643f</t>
  </si>
  <si>
    <t>2db40d1b5</t>
  </si>
  <si>
    <t>631b2a1e3</t>
  </si>
  <si>
    <t>a80cb026f</t>
  </si>
  <si>
    <t>eebaea4b7</t>
  </si>
  <si>
    <t>929ad7259</t>
  </si>
  <si>
    <t>9baf4aab0</t>
  </si>
  <si>
    <t>b85849fd4</t>
  </si>
  <si>
    <t>d6cafedcf</t>
  </si>
  <si>
    <t>c4ee5c2d2</t>
  </si>
  <si>
    <t>78f5e6530</t>
  </si>
  <si>
    <t>c4998db74</t>
  </si>
  <si>
    <t>4d1b63cd0</t>
  </si>
  <si>
    <t>e501cc449</t>
  </si>
  <si>
    <t>a2f163c5f</t>
  </si>
  <si>
    <t>57d14cc88</t>
  </si>
  <si>
    <t>3aa1e9512</t>
  </si>
  <si>
    <t>90d1698ca</t>
  </si>
  <si>
    <t>4052d57db</t>
  </si>
  <si>
    <t>c52cf1242</t>
  </si>
  <si>
    <t>fd48cee43</t>
  </si>
  <si>
    <t>bc902e5d2</t>
  </si>
  <si>
    <t>fbfa913e0</t>
  </si>
  <si>
    <t>aa3c40924</t>
  </si>
  <si>
    <t>244c3683e</t>
  </si>
  <si>
    <t>f00f79f89</t>
  </si>
  <si>
    <t>f228b6733</t>
  </si>
  <si>
    <t>695f10b6d</t>
  </si>
  <si>
    <t>b244459be</t>
  </si>
  <si>
    <t>a56b742e7</t>
  </si>
  <si>
    <t>1e3374246</t>
  </si>
  <si>
    <t>98011f8fb</t>
  </si>
  <si>
    <t>392af0c06</t>
  </si>
  <si>
    <t>3132e2e81</t>
  </si>
  <si>
    <t>e26373e30</t>
  </si>
  <si>
    <t>a968458c4</t>
  </si>
  <si>
    <t>0c78eb71d</t>
  </si>
  <si>
    <t>30e5afb25</t>
  </si>
  <si>
    <t>99febb5cb</t>
  </si>
  <si>
    <t>444866aec</t>
  </si>
  <si>
    <t>99ab26351</t>
  </si>
  <si>
    <t>431</t>
  </si>
  <si>
    <t>760</t>
  </si>
  <si>
    <t>816</t>
  </si>
  <si>
    <t>1099</t>
  </si>
  <si>
    <t>23521</t>
  </si>
  <si>
    <t>23579</t>
  </si>
  <si>
    <t>23593</t>
  </si>
  <si>
    <t>23635</t>
  </si>
  <si>
    <t>23662</t>
  </si>
  <si>
    <t>23677</t>
  </si>
  <si>
    <t>23719</t>
  </si>
  <si>
    <t>23749</t>
  </si>
  <si>
    <t>23770</t>
  </si>
  <si>
    <t>23806</t>
  </si>
  <si>
    <t>23908</t>
  </si>
  <si>
    <t>23920</t>
  </si>
  <si>
    <t>23962</t>
  </si>
  <si>
    <t>23974</t>
  </si>
  <si>
    <t>24016</t>
  </si>
  <si>
    <t>24028</t>
  </si>
  <si>
    <t>24058</t>
  </si>
  <si>
    <t>24091</t>
  </si>
  <si>
    <t>24136</t>
  </si>
  <si>
    <t>24145</t>
  </si>
  <si>
    <t>24175</t>
  </si>
  <si>
    <t>24214</t>
  </si>
  <si>
    <t>24253</t>
  </si>
  <si>
    <t>24265</t>
  </si>
  <si>
    <t>24283</t>
  </si>
  <si>
    <t>24358</t>
  </si>
  <si>
    <t>24383</t>
  </si>
  <si>
    <t>24394</t>
  </si>
  <si>
    <t>24439</t>
  </si>
  <si>
    <t>24445</t>
  </si>
  <si>
    <t>24481</t>
  </si>
  <si>
    <t>24547</t>
  </si>
  <si>
    <t>24568</t>
  </si>
  <si>
    <t>24592</t>
  </si>
  <si>
    <t>24616</t>
  </si>
  <si>
    <t>24672</t>
  </si>
  <si>
    <t>24855</t>
  </si>
  <si>
    <t>24864</t>
  </si>
  <si>
    <t>24888</t>
  </si>
  <si>
    <t>24924</t>
  </si>
  <si>
    <t>b92477b88</t>
  </si>
  <si>
    <t>f231a315e</t>
  </si>
  <si>
    <t>a5fac3ff9</t>
  </si>
  <si>
    <t>0200e6471</t>
  </si>
  <si>
    <t>84ca6c4ab</t>
  </si>
  <si>
    <t>918c5c035</t>
  </si>
  <si>
    <t>265fc4af4</t>
  </si>
  <si>
    <t>8a852c99b</t>
  </si>
  <si>
    <t>89251d15a</t>
  </si>
  <si>
    <t>53b6ac414</t>
  </si>
  <si>
    <t>0db104e02</t>
  </si>
  <si>
    <t>7d62e40a4</t>
  </si>
  <si>
    <t>59e3fd9c9</t>
  </si>
  <si>
    <t>fbe40b774</t>
  </si>
  <si>
    <t>edc7d1f37</t>
  </si>
  <si>
    <t>c035f474c</t>
  </si>
  <si>
    <t>94a67e1bf</t>
  </si>
  <si>
    <t>efd9cf267</t>
  </si>
  <si>
    <t>35f3de896</t>
  </si>
  <si>
    <t>e05dd3e63</t>
  </si>
  <si>
    <t>85ce10b16</t>
  </si>
  <si>
    <t>3c6cd009f</t>
  </si>
  <si>
    <t>f05dcd048</t>
  </si>
  <si>
    <t>ebc311c12</t>
  </si>
  <si>
    <t>e7c08ef22</t>
  </si>
  <si>
    <t>2e41363fd</t>
  </si>
  <si>
    <t>d6bf6f066</t>
  </si>
  <si>
    <t>4e5c36849</t>
  </si>
  <si>
    <t>64a7e1387</t>
  </si>
  <si>
    <t>c788fe3da</t>
  </si>
  <si>
    <t>e430a0e7a</t>
  </si>
  <si>
    <t>5bb99d156</t>
  </si>
  <si>
    <t>edddac710</t>
  </si>
  <si>
    <t>0565e45d6</t>
  </si>
  <si>
    <t>006329959</t>
  </si>
  <si>
    <t>182e208e7</t>
  </si>
  <si>
    <t>7fa33385b</t>
  </si>
  <si>
    <t>8ae076536</t>
  </si>
  <si>
    <t>4ef648074</t>
  </si>
  <si>
    <t>c67deda04</t>
  </si>
  <si>
    <t>8370fa8dc</t>
  </si>
  <si>
    <t>eb45ed3c3</t>
  </si>
  <si>
    <t>d75ca3492</t>
  </si>
  <si>
    <t>a5d1d5af5</t>
  </si>
  <si>
    <t>f8abb632f</t>
  </si>
  <si>
    <t>e828243ad</t>
  </si>
  <si>
    <t>ec5e54f31</t>
  </si>
  <si>
    <t>23605</t>
  </si>
  <si>
    <t>24810</t>
  </si>
  <si>
    <t>24559</t>
  </si>
  <si>
    <t>493bf7322</t>
  </si>
  <si>
    <t>674447974</t>
  </si>
  <si>
    <t>997182d49</t>
  </si>
  <si>
    <t>2bad03c19</t>
  </si>
  <si>
    <t>87aebaab1</t>
  </si>
  <si>
    <t>639c6f5a4</t>
  </si>
  <si>
    <t>75ce1bd6d</t>
  </si>
  <si>
    <t>e2ca22034</t>
  </si>
  <si>
    <t>a32f20566</t>
  </si>
  <si>
    <t>1791449d2</t>
  </si>
  <si>
    <t>38344aa74</t>
  </si>
  <si>
    <t>a7376de8b</t>
  </si>
  <si>
    <t>40386f4d5</t>
  </si>
  <si>
    <t>87e7bd70a</t>
  </si>
  <si>
    <t>02453f630</t>
  </si>
  <si>
    <t>b8b2821ff</t>
  </si>
  <si>
    <t>e068bb52d</t>
  </si>
  <si>
    <t>70d958f9e</t>
  </si>
  <si>
    <t>87da2f92c</t>
  </si>
  <si>
    <t>c663059a3</t>
  </si>
  <si>
    <t>5d0094894</t>
  </si>
  <si>
    <t>ec7c039d2</t>
  </si>
  <si>
    <t>0690f4911</t>
  </si>
  <si>
    <t>6904b15af</t>
  </si>
  <si>
    <t>8e4d0a4d3</t>
  </si>
  <si>
    <t>fadb396bc</t>
  </si>
  <si>
    <t>35a0a3049</t>
  </si>
  <si>
    <t>8034cb668</t>
  </si>
  <si>
    <t>0922fcb4d</t>
  </si>
  <si>
    <t>bb03a57a2</t>
  </si>
  <si>
    <t>67cb9bc91</t>
  </si>
  <si>
    <t>3d9f6a63a</t>
  </si>
  <si>
    <t>c9ca23759</t>
  </si>
  <si>
    <t>eeec562d1</t>
  </si>
  <si>
    <t>29b372cac</t>
  </si>
  <si>
    <t>efab5fcee</t>
  </si>
  <si>
    <t>d3012eb5c</t>
  </si>
  <si>
    <t>7fcadaf8b</t>
  </si>
  <si>
    <t>f3e697844</t>
  </si>
  <si>
    <t>25e28ea26</t>
  </si>
  <si>
    <t>a3688c009</t>
  </si>
  <si>
    <t>a575fa3a0</t>
  </si>
  <si>
    <t>24933</t>
  </si>
  <si>
    <t>non-progressors</t>
  </si>
  <si>
    <t>24229</t>
  </si>
  <si>
    <t>24040</t>
  </si>
  <si>
    <t>24070</t>
  </si>
  <si>
    <t>25168</t>
  </si>
  <si>
    <t>24187</t>
  </si>
  <si>
    <t>23752</t>
  </si>
  <si>
    <t>23944</t>
  </si>
  <si>
    <t>24729</t>
  </si>
  <si>
    <t>24586</t>
  </si>
  <si>
    <t>d0b1f6e4a</t>
  </si>
  <si>
    <t>e4c2cd106</t>
  </si>
  <si>
    <t>cfb85dac1</t>
  </si>
  <si>
    <t>ab5a113d2</t>
  </si>
  <si>
    <t>a27c4f01a</t>
  </si>
  <si>
    <t>b45c7b302</t>
  </si>
  <si>
    <t>1e2187276</t>
  </si>
  <si>
    <t>ec93f27a1</t>
  </si>
  <si>
    <t>7cda9ce31</t>
  </si>
  <si>
    <t>3239dd4ca</t>
  </si>
  <si>
    <t>632819cf1</t>
  </si>
  <si>
    <t>c6a242322</t>
  </si>
  <si>
    <t>bad6beba7</t>
  </si>
  <si>
    <t>4976530f6</t>
  </si>
  <si>
    <t>2442f031c</t>
  </si>
  <si>
    <t>59f77793e</t>
  </si>
  <si>
    <t>94e001040</t>
  </si>
  <si>
    <t>7d6ad819a</t>
  </si>
  <si>
    <t>2f37c6b03</t>
  </si>
  <si>
    <t>c3e7444c6</t>
  </si>
  <si>
    <t>1d88e0920</t>
  </si>
  <si>
    <t>067f9384b</t>
  </si>
  <si>
    <t>41cc50a27</t>
  </si>
  <si>
    <t>81e780b1f</t>
  </si>
  <si>
    <t>c4f141dd3</t>
  </si>
  <si>
    <t>8d3c0db1f</t>
  </si>
  <si>
    <t>659b226a7</t>
  </si>
  <si>
    <t>74ec4d7fb</t>
  </si>
  <si>
    <t>543974c9f</t>
  </si>
  <si>
    <t>1e198abd7</t>
  </si>
  <si>
    <t>24cba0de2</t>
  </si>
  <si>
    <t>e227d5455</t>
  </si>
  <si>
    <t>33ab1e91b</t>
  </si>
  <si>
    <t>24331</t>
  </si>
  <si>
    <t>23986</t>
  </si>
  <si>
    <t>24915</t>
  </si>
  <si>
    <t>24244</t>
  </si>
  <si>
    <t>23341</t>
  </si>
  <si>
    <t>23644</t>
  </si>
  <si>
    <t>23686</t>
  </si>
  <si>
    <t>23884</t>
  </si>
  <si>
    <t>24124</t>
  </si>
  <si>
    <t>25105</t>
  </si>
  <si>
    <t>23830</t>
  </si>
  <si>
    <t>23785</t>
  </si>
  <si>
    <t>23614</t>
  </si>
  <si>
    <t>23698</t>
  </si>
  <si>
    <t>24352</t>
  </si>
  <si>
    <t>24301</t>
  </si>
  <si>
    <t>23794</t>
  </si>
  <si>
    <t>24370</t>
  </si>
  <si>
    <t>23842</t>
  </si>
  <si>
    <t>24816</t>
  </si>
  <si>
    <t>23896</t>
  </si>
  <si>
    <t>24541</t>
  </si>
  <si>
    <t>24469</t>
  </si>
  <si>
    <t>23932</t>
  </si>
  <si>
    <t>24520</t>
  </si>
  <si>
    <t>24619</t>
  </si>
  <si>
    <t>24277</t>
  </si>
  <si>
    <t>16ac4f6a1</t>
  </si>
  <si>
    <t>c5137d4f8</t>
  </si>
  <si>
    <t>c8d1ed715</t>
  </si>
  <si>
    <t>31f122469</t>
  </si>
  <si>
    <t>3017acf98</t>
  </si>
  <si>
    <t>d0cebf933</t>
  </si>
  <si>
    <t>faa3ef8d8</t>
  </si>
  <si>
    <t>8858658c8</t>
  </si>
  <si>
    <t>5fd051d33</t>
  </si>
  <si>
    <t>dc3e37b56</t>
  </si>
  <si>
    <t>6463d8208</t>
  </si>
  <si>
    <t>a5a53214f</t>
  </si>
  <si>
    <t>40f98c6ce</t>
  </si>
  <si>
    <t>23a254ef4</t>
  </si>
  <si>
    <t>147f9703d</t>
  </si>
  <si>
    <t>70196ce10</t>
  </si>
  <si>
    <t>875a2c672</t>
  </si>
  <si>
    <t>4f43bffe7</t>
  </si>
  <si>
    <t>c2e971163</t>
  </si>
  <si>
    <t>cf0bd8041</t>
  </si>
  <si>
    <t>ce376142d</t>
  </si>
  <si>
    <t>f9fcdd0c1</t>
  </si>
  <si>
    <t>94e5d448c</t>
  </si>
  <si>
    <t>c1a67026b</t>
  </si>
  <si>
    <t>f21346cfc</t>
  </si>
  <si>
    <t>f7f561baf</t>
  </si>
  <si>
    <t>c4010407e</t>
  </si>
  <si>
    <t>b0125d081</t>
  </si>
  <si>
    <t>026b47b4b</t>
  </si>
  <si>
    <t>bd0b25935</t>
  </si>
  <si>
    <t>89bab9e7f</t>
  </si>
  <si>
    <t>932be7813</t>
  </si>
  <si>
    <t>abe0a2a74</t>
  </si>
  <si>
    <t>89cc2856c</t>
  </si>
  <si>
    <t>c7bfd214f</t>
  </si>
  <si>
    <t>cb938cf52</t>
  </si>
  <si>
    <t>d1d692f97</t>
  </si>
  <si>
    <t>9c1aa33d8</t>
  </si>
  <si>
    <t>823eddf54</t>
  </si>
  <si>
    <t>3d2fee3d7</t>
  </si>
  <si>
    <t>350f647ea</t>
  </si>
  <si>
    <t>e1b2d7684</t>
  </si>
  <si>
    <t>3b5faf7fa</t>
  </si>
  <si>
    <t>ffedffc3c</t>
  </si>
  <si>
    <t>66d29a68f</t>
  </si>
  <si>
    <t>dee48b7aa</t>
  </si>
  <si>
    <t>c313c88fb</t>
  </si>
  <si>
    <t>5ba2bfc82</t>
  </si>
  <si>
    <t>aed32e1e7</t>
  </si>
  <si>
    <t>83e5f80b1</t>
  </si>
  <si>
    <t>5e8016e0d</t>
  </si>
  <si>
    <t>e5bce2d83</t>
  </si>
  <si>
    <t>cb69d1fba</t>
  </si>
  <si>
    <t>94cf9c15b</t>
  </si>
  <si>
    <t>a548137db</t>
  </si>
  <si>
    <t>5fe63c5af</t>
  </si>
  <si>
    <t>f00bf10ff</t>
  </si>
  <si>
    <t>133e21428</t>
  </si>
  <si>
    <t>d0fa7f8f9</t>
  </si>
  <si>
    <t>d4524f903</t>
  </si>
  <si>
    <t>ddbe3673f</t>
  </si>
  <si>
    <t>8cf58ec6a</t>
  </si>
  <si>
    <t>5e49d3e75</t>
  </si>
  <si>
    <t>f0e5bb894</t>
  </si>
  <si>
    <t>39402fc51</t>
  </si>
  <si>
    <t>3ecd9b003</t>
  </si>
  <si>
    <t>a624a0c1c</t>
  </si>
  <si>
    <t>a504c27a1</t>
  </si>
  <si>
    <t>f8b3f47b0</t>
  </si>
  <si>
    <t>d9b28bce2</t>
  </si>
  <si>
    <t>5b45e0020</t>
  </si>
  <si>
    <t>74ffea604</t>
  </si>
  <si>
    <t>8901e06df</t>
  </si>
  <si>
    <t>Subclonal</t>
  </si>
  <si>
    <t>Clonal</t>
  </si>
  <si>
    <t>ea9ee2acb</t>
  </si>
  <si>
    <t>16f3200d0</t>
  </si>
  <si>
    <t>f9b321ca7</t>
  </si>
  <si>
    <t>57b7a98ac</t>
  </si>
  <si>
    <t>e98422b6e</t>
  </si>
  <si>
    <t>4a1132bd3</t>
  </si>
  <si>
    <t>TCGA-L5-A8NG</t>
  </si>
  <si>
    <t>7873d357d</t>
  </si>
  <si>
    <t>TCGA-R6-A8WC</t>
  </si>
  <si>
    <t>4f659330e</t>
  </si>
  <si>
    <t>efffc70b8</t>
  </si>
  <si>
    <t>6da40d823</t>
  </si>
  <si>
    <t>c74b76432</t>
  </si>
  <si>
    <t>0bde7a9c5</t>
  </si>
  <si>
    <t>78a21864a</t>
  </si>
  <si>
    <t>fc9a6db44</t>
  </si>
  <si>
    <t>7ca7845fe</t>
  </si>
  <si>
    <t>TCGA-JY-A93D</t>
  </si>
  <si>
    <t>1776ba1eb</t>
  </si>
  <si>
    <t>a29375231</t>
  </si>
  <si>
    <t>582a58518</t>
  </si>
  <si>
    <t>TCGA-2H-A9GQ</t>
  </si>
  <si>
    <t>fbcc66da7</t>
  </si>
  <si>
    <t>34dbf2ee9</t>
  </si>
  <si>
    <t>e0b6c14f4</t>
  </si>
  <si>
    <t>92cefde85</t>
  </si>
  <si>
    <t>1653fc362</t>
  </si>
  <si>
    <t>37b56a8f3</t>
  </si>
  <si>
    <t>b207ab03c</t>
  </si>
  <si>
    <t>d483a0d60</t>
  </si>
  <si>
    <t>ffe2e6c27</t>
  </si>
  <si>
    <t>dad677864</t>
  </si>
  <si>
    <t>7ae50f527</t>
  </si>
  <si>
    <t>ba008d842</t>
  </si>
  <si>
    <t>2ebb7adee</t>
  </si>
  <si>
    <t>TCGA-L5-A4OO</t>
  </si>
  <si>
    <t>625721c0e</t>
  </si>
  <si>
    <t>f0b27a5c1</t>
  </si>
  <si>
    <t>8eaf6e7cd</t>
  </si>
  <si>
    <t>TCGA-M9-A5M8</t>
  </si>
  <si>
    <t>913ce613b</t>
  </si>
  <si>
    <t>06aa3e8ba</t>
  </si>
  <si>
    <t>cfb4c3f27</t>
  </si>
  <si>
    <t>c5f1b6f71</t>
  </si>
  <si>
    <t>6136fd416</t>
  </si>
  <si>
    <t>c4577b943</t>
  </si>
  <si>
    <t>24bacec57</t>
  </si>
  <si>
    <t>homodel</t>
  </si>
  <si>
    <t>TCGA-R6-A8WG</t>
  </si>
  <si>
    <t>5dc4cf7cf</t>
  </si>
  <si>
    <t>6ba738d1b</t>
  </si>
  <si>
    <t>3ab7a7b5f</t>
  </si>
  <si>
    <t>TCGA-JY-A6FB</t>
  </si>
  <si>
    <t>d36f85415</t>
  </si>
  <si>
    <t>da859c8e9</t>
  </si>
  <si>
    <t>985acc6a7</t>
  </si>
  <si>
    <t>375287943</t>
  </si>
  <si>
    <t>3cfe27e0c</t>
  </si>
  <si>
    <t>60371515e</t>
  </si>
  <si>
    <t>7138a8187</t>
  </si>
  <si>
    <t>a11e64951</t>
  </si>
  <si>
    <t>6b923e620</t>
  </si>
  <si>
    <t>TCGA-L5-A8NJ</t>
  </si>
  <si>
    <t>TCGA-V5-AASW</t>
  </si>
  <si>
    <t>257c59264</t>
  </si>
  <si>
    <t>7a376ec15</t>
  </si>
  <si>
    <t>97530512f</t>
  </si>
  <si>
    <t>64bd3d290</t>
  </si>
  <si>
    <t>42a2b2ad8</t>
  </si>
  <si>
    <t>8812182da</t>
  </si>
  <si>
    <t>d399b2fe8</t>
  </si>
  <si>
    <t>4e7133d22</t>
  </si>
  <si>
    <t>86017cbde</t>
  </si>
  <si>
    <t>7e66a482c</t>
  </si>
  <si>
    <t>6e3e72a71</t>
  </si>
  <si>
    <t>fcc7b6daf</t>
  </si>
  <si>
    <t>26f2fa25e</t>
  </si>
  <si>
    <t>d2588a7ed</t>
  </si>
  <si>
    <t>640af42bc</t>
  </si>
  <si>
    <t>21c3e02f4</t>
  </si>
  <si>
    <t>66a2d0738</t>
  </si>
  <si>
    <t>92e63aeec</t>
  </si>
  <si>
    <t>9ea99e16e</t>
  </si>
  <si>
    <t>5b557890e</t>
  </si>
  <si>
    <t>6e3abcccf</t>
  </si>
  <si>
    <t>4441444a8</t>
  </si>
  <si>
    <t>b0d1263ea</t>
  </si>
  <si>
    <t>0a85375cb</t>
  </si>
  <si>
    <t>e308def3a</t>
  </si>
  <si>
    <t>767a66449</t>
  </si>
  <si>
    <t>a672f9244</t>
  </si>
  <si>
    <t>3f09772b9</t>
  </si>
  <si>
    <t>70145187b</t>
  </si>
  <si>
    <t>f711fb39e</t>
  </si>
  <si>
    <t>875bfbff4</t>
  </si>
  <si>
    <t>fea8e6717</t>
  </si>
  <si>
    <t>5d753c98c</t>
  </si>
  <si>
    <t>ad911862a</t>
  </si>
  <si>
    <t>2e9faf288</t>
  </si>
  <si>
    <t>8e7b04ed4</t>
  </si>
  <si>
    <t>e8c62d34a</t>
  </si>
  <si>
    <t>815b14fc8</t>
  </si>
  <si>
    <t>d905f253b</t>
  </si>
  <si>
    <t>6729b3146</t>
  </si>
  <si>
    <t>TCGA-S8-A6BV</t>
  </si>
  <si>
    <t>96395be68</t>
  </si>
  <si>
    <t>4a0cad0b0</t>
  </si>
  <si>
    <t>d0f07dbe5</t>
  </si>
  <si>
    <t>a291ec924</t>
  </si>
  <si>
    <t>88bbe83f6</t>
  </si>
  <si>
    <t>abd72ff6c</t>
  </si>
  <si>
    <t>b9c930ab6</t>
  </si>
  <si>
    <t>0a60808f0</t>
  </si>
  <si>
    <t>1f57b334e</t>
  </si>
  <si>
    <t>12247dcf3</t>
  </si>
  <si>
    <t>c5952a637</t>
  </si>
  <si>
    <t>d4e800c00</t>
  </si>
  <si>
    <t>d8a4d13ab</t>
  </si>
  <si>
    <t>fb3b80812</t>
  </si>
  <si>
    <t>0b6e16480</t>
  </si>
  <si>
    <t>a25ba6991</t>
  </si>
  <si>
    <t>TCGA-2H-A9GH</t>
  </si>
  <si>
    <t>f751ad9c5</t>
  </si>
  <si>
    <t>5a14b5248</t>
  </si>
  <si>
    <t>adcfdf622</t>
  </si>
  <si>
    <t>TCGA-L5-A4OU</t>
  </si>
  <si>
    <t>8d2e40d78</t>
  </si>
  <si>
    <t>069aafe57</t>
  </si>
  <si>
    <t>fff28d604</t>
  </si>
  <si>
    <t>283bc39bc</t>
  </si>
  <si>
    <t>f837f5031</t>
  </si>
  <si>
    <t>TCGA-L5-A88V</t>
  </si>
  <si>
    <t>3709a5a3c</t>
  </si>
  <si>
    <t>158cfbabc</t>
  </si>
  <si>
    <t>a114d905e</t>
  </si>
  <si>
    <t>b36a54f39</t>
  </si>
  <si>
    <t>74854df07</t>
  </si>
  <si>
    <t>5a6c12d7e</t>
  </si>
  <si>
    <t>TCGA-L5-A4OQ</t>
  </si>
  <si>
    <t>1a7f4e2b2</t>
  </si>
  <si>
    <t>6b340cf77</t>
  </si>
  <si>
    <t>f9d19a40c</t>
  </si>
  <si>
    <t>0df54561b</t>
  </si>
  <si>
    <t>fd3c269ac</t>
  </si>
  <si>
    <t>TCGA-L5-A8NL</t>
  </si>
  <si>
    <t>TCGA-IC-A6RE</t>
  </si>
  <si>
    <t>f943aaf3c</t>
  </si>
  <si>
    <t>TCGA-L5-A4OW</t>
  </si>
  <si>
    <t>4f7206365</t>
  </si>
  <si>
    <t>f46615999</t>
  </si>
  <si>
    <t>2e84eea0e</t>
  </si>
  <si>
    <t>54b73a928</t>
  </si>
  <si>
    <t>ede9d5169</t>
  </si>
  <si>
    <t>cda8761be</t>
  </si>
  <si>
    <t>d91afc2f2</t>
  </si>
  <si>
    <t>7f7a57bd9</t>
  </si>
  <si>
    <t>TCGA-R6-A8W5</t>
  </si>
  <si>
    <t>3fd961132</t>
  </si>
  <si>
    <t>6c92f8b77</t>
  </si>
  <si>
    <t>450b76863</t>
  </si>
  <si>
    <t>6e6ffd2fa</t>
  </si>
  <si>
    <t>20b4d892f</t>
  </si>
  <si>
    <t>da39706c9</t>
  </si>
  <si>
    <t>16ecc4c79</t>
  </si>
  <si>
    <t>eceb44da1</t>
  </si>
  <si>
    <t>1b2666062</t>
  </si>
  <si>
    <t>dbdc97310</t>
  </si>
  <si>
    <t>fa37be852</t>
  </si>
  <si>
    <t>d06edce9b</t>
  </si>
  <si>
    <t>604eb83f1</t>
  </si>
  <si>
    <t>e7af9a8f5</t>
  </si>
  <si>
    <t>46289e477</t>
  </si>
  <si>
    <t>1abf4349b</t>
  </si>
  <si>
    <t>66b579b67</t>
  </si>
  <si>
    <t>c5470714d</t>
  </si>
  <si>
    <t>21201b61e</t>
  </si>
  <si>
    <t>77e647a05</t>
  </si>
  <si>
    <t>04b6b19b8</t>
  </si>
  <si>
    <t>TCGA-JY-A938</t>
  </si>
  <si>
    <t>TCGA-V5-A7RE</t>
  </si>
  <si>
    <t>TCGA-VR-AA4D</t>
  </si>
  <si>
    <t>d82a8c024</t>
  </si>
  <si>
    <t>1958e3fe4</t>
  </si>
  <si>
    <t>03e7a6e35</t>
  </si>
  <si>
    <t>4b9474ab1</t>
  </si>
  <si>
    <t>aa0d11420</t>
  </si>
  <si>
    <t>29d537cdd</t>
  </si>
  <si>
    <t>96abdb3df</t>
  </si>
  <si>
    <t>af2e66fc3</t>
  </si>
  <si>
    <t>TCGA-L5-A4OE</t>
  </si>
  <si>
    <t>6045efd15</t>
  </si>
  <si>
    <t>04616fe60</t>
  </si>
  <si>
    <t>729ae39c6</t>
  </si>
  <si>
    <t>3abbfc149</t>
  </si>
  <si>
    <t>92f5771b0</t>
  </si>
  <si>
    <t>9b0e5f00d</t>
  </si>
  <si>
    <t>b0eb9438e</t>
  </si>
  <si>
    <t>TCGA-L5-A8NT</t>
  </si>
  <si>
    <t>ffec2a7d8</t>
  </si>
  <si>
    <t>b31a257ce</t>
  </si>
  <si>
    <t>4e8a9e9de</t>
  </si>
  <si>
    <t>be9687927</t>
  </si>
  <si>
    <t>c68720506</t>
  </si>
  <si>
    <t>69445a60b</t>
  </si>
  <si>
    <t>TCGA-2H-A9GR</t>
  </si>
  <si>
    <t>639da7c0e</t>
  </si>
  <si>
    <t>03037cb67</t>
  </si>
  <si>
    <t>8debf2cb5</t>
  </si>
  <si>
    <t>e28ac921f</t>
  </si>
  <si>
    <t>5508a1953</t>
  </si>
  <si>
    <t>TCGA-IG-A4QS</t>
  </si>
  <si>
    <t>1871a4662</t>
  </si>
  <si>
    <t>2a20a6519</t>
  </si>
  <si>
    <t>29c92c826</t>
  </si>
  <si>
    <t>7b32d7b4f</t>
  </si>
  <si>
    <t>e9302f889</t>
  </si>
  <si>
    <t>TCGA-L5-A4OT</t>
  </si>
  <si>
    <t>5321f79ed</t>
  </si>
  <si>
    <t>15ebf6a68</t>
  </si>
  <si>
    <t>e47a532bb</t>
  </si>
  <si>
    <t>cb6204c30</t>
  </si>
  <si>
    <t>f44e0972c</t>
  </si>
  <si>
    <t>9fe4684a2</t>
  </si>
  <si>
    <t>bb045204c</t>
  </si>
  <si>
    <t>76c9e4b9a</t>
  </si>
  <si>
    <t>cd65d105e</t>
  </si>
  <si>
    <t>2abea9834</t>
  </si>
  <si>
    <t>0c8958d7b</t>
  </si>
  <si>
    <t>2210bc79b</t>
  </si>
  <si>
    <t>826cb806c</t>
  </si>
  <si>
    <t>1395dc4ab</t>
  </si>
  <si>
    <t>3681b57c4</t>
  </si>
  <si>
    <t>513a077ab</t>
  </si>
  <si>
    <t>3fff03c9f</t>
  </si>
  <si>
    <t>887c41c3b</t>
  </si>
  <si>
    <t>70224ed44</t>
  </si>
  <si>
    <t>a46434e58</t>
  </si>
  <si>
    <t>b8bfd2905</t>
  </si>
  <si>
    <t>cd34a2626</t>
  </si>
  <si>
    <t>e225fb7c1</t>
  </si>
  <si>
    <t>a2bf88aa7</t>
  </si>
  <si>
    <t>5fe64ce86</t>
  </si>
  <si>
    <t>7e5fe5468</t>
  </si>
  <si>
    <t>5bfe33809</t>
  </si>
  <si>
    <t>89b5c9629</t>
  </si>
  <si>
    <t>6b3917db4</t>
  </si>
  <si>
    <t>b83276e27</t>
  </si>
  <si>
    <t>86068b946</t>
  </si>
  <si>
    <t>e4b80679f</t>
  </si>
  <si>
    <t>TCGA-L7-A6VZ</t>
  </si>
  <si>
    <t>TCGA-ZR-A9CJ</t>
  </si>
  <si>
    <t>7fe6a4964</t>
  </si>
  <si>
    <t>b48f3b8f2</t>
  </si>
  <si>
    <t>4fdfef5cf</t>
  </si>
  <si>
    <t>70ce8868c</t>
  </si>
  <si>
    <t>ffeb8c1a1</t>
  </si>
  <si>
    <t>8a35d108e</t>
  </si>
  <si>
    <t>b87e55cef</t>
  </si>
  <si>
    <t>d41765eaa</t>
  </si>
  <si>
    <t>TCGA-V5-A7RB</t>
  </si>
  <si>
    <t>41db2179d</t>
  </si>
  <si>
    <t>7f0630d49</t>
  </si>
  <si>
    <t>1aa5c1b7d</t>
  </si>
  <si>
    <t>7c73cc544</t>
  </si>
  <si>
    <t>5b04c05bf</t>
  </si>
  <si>
    <t>26d51bb9b</t>
  </si>
  <si>
    <t>43964f503</t>
  </si>
  <si>
    <t>TCGA-L5-A4OJ</t>
  </si>
  <si>
    <t>5da22e009</t>
  </si>
  <si>
    <t>TCGA-L5-A8NH</t>
  </si>
  <si>
    <t>TCGA-R6-A8W8</t>
  </si>
  <si>
    <t>0c596e131</t>
  </si>
  <si>
    <t>fb00842bd</t>
  </si>
  <si>
    <t>398e77278</t>
  </si>
  <si>
    <t>76fc1cfd4</t>
  </si>
  <si>
    <t>e3120ebea</t>
  </si>
  <si>
    <t>4f47f6288</t>
  </si>
  <si>
    <t>c2d64ae0a</t>
  </si>
  <si>
    <t>8b8bfea3a</t>
  </si>
  <si>
    <t>908457166</t>
  </si>
  <si>
    <t>5efa2bbba</t>
  </si>
  <si>
    <t>cdbcf2fc8</t>
  </si>
  <si>
    <t>5ecb377ad</t>
  </si>
  <si>
    <t>ceb8fe089</t>
  </si>
  <si>
    <t>0723f0d9f</t>
  </si>
  <si>
    <t>2638c364b</t>
  </si>
  <si>
    <t>85b73e907</t>
  </si>
  <si>
    <t>040c323ac</t>
  </si>
  <si>
    <t>TCGA-2H-A9GL</t>
  </si>
  <si>
    <t>TCGA-L5-A43C</t>
  </si>
  <si>
    <t>TCGA-R6-A6L4</t>
  </si>
  <si>
    <t>f42281020</t>
  </si>
  <si>
    <t>cdb7558b3</t>
  </si>
  <si>
    <t>ba9c1d3b5</t>
  </si>
  <si>
    <t>76d9fb0e6</t>
  </si>
  <si>
    <t>acf69aa66</t>
  </si>
  <si>
    <t>0f4a8719d</t>
  </si>
  <si>
    <t>712aa4687</t>
  </si>
  <si>
    <t>27766c234</t>
  </si>
  <si>
    <t>05fb093d1</t>
  </si>
  <si>
    <t>0985a2e91</t>
  </si>
  <si>
    <t>a753fb902</t>
  </si>
  <si>
    <t>9a498e8b1</t>
  </si>
  <si>
    <t>9883b3fa0</t>
  </si>
  <si>
    <t>TCGA-JY-A93C</t>
  </si>
  <si>
    <t>5dccbd390</t>
  </si>
  <si>
    <t>701fa3d4c</t>
  </si>
  <si>
    <t>bc79d401d</t>
  </si>
  <si>
    <t>TCGA-R6-A6KZ</t>
  </si>
  <si>
    <t>6c53d8df4</t>
  </si>
  <si>
    <t>18ca78d45</t>
  </si>
  <si>
    <t>TCGA-2H-A9GN</t>
  </si>
  <si>
    <t>TCGA-L5-A4OR</t>
  </si>
  <si>
    <t>TCGA-VR-A8EQ</t>
  </si>
  <si>
    <t>cc918e359</t>
  </si>
  <si>
    <t>9f1c8dc43</t>
  </si>
  <si>
    <t>8fa0d17c9</t>
  </si>
  <si>
    <t>e3271ccee</t>
  </si>
  <si>
    <t>6e270bf02</t>
  </si>
  <si>
    <t>7c965565b</t>
  </si>
  <si>
    <t>bb12d9bb2</t>
  </si>
  <si>
    <t>61aa1e867</t>
  </si>
  <si>
    <t>f0404cb35</t>
  </si>
  <si>
    <t>TCGA-2H-A9GK</t>
  </si>
  <si>
    <t>c72589bc8</t>
  </si>
  <si>
    <t>48bba8066</t>
  </si>
  <si>
    <t>d40d194d9</t>
  </si>
  <si>
    <t>ad1144985</t>
  </si>
  <si>
    <t>bd1f49af4</t>
  </si>
  <si>
    <t>47c4c85db</t>
  </si>
  <si>
    <t>63e247323</t>
  </si>
  <si>
    <t>TCGA-JY-A93E</t>
  </si>
  <si>
    <t>b8b7637a8</t>
  </si>
  <si>
    <t>870e93691</t>
  </si>
  <si>
    <t>TCGA-L5-A8NW</t>
  </si>
  <si>
    <t>0c6dec712</t>
  </si>
  <si>
    <t>TCGA-L5-A8NV</t>
  </si>
  <si>
    <t>46ef3d4db</t>
  </si>
  <si>
    <t>62731af34</t>
  </si>
  <si>
    <t>862394623</t>
  </si>
  <si>
    <t>71311839d</t>
  </si>
  <si>
    <t>310c15dac</t>
  </si>
  <si>
    <t>34f4a1f2b</t>
  </si>
  <si>
    <t>e477e3136</t>
  </si>
  <si>
    <t>TCGA-L5-A8NI</t>
  </si>
  <si>
    <t>TCGA-R6-A6DN</t>
  </si>
  <si>
    <t>TCGA-R6-A6XQ</t>
  </si>
  <si>
    <t>a65430734</t>
  </si>
  <si>
    <t>9e84b160a</t>
  </si>
  <si>
    <t>6bb03952b</t>
  </si>
  <si>
    <t>238cdb161</t>
  </si>
  <si>
    <t>6666fd464</t>
  </si>
  <si>
    <t>fb7630da0</t>
  </si>
  <si>
    <t>adef0e9ec</t>
  </si>
  <si>
    <t>29b39fa54</t>
  </si>
  <si>
    <t>5db38d1d8</t>
  </si>
  <si>
    <t>b9ea87e34</t>
  </si>
  <si>
    <t>bc79e2fab</t>
  </si>
  <si>
    <t>d24acdce6</t>
  </si>
  <si>
    <t>4400030f9</t>
  </si>
  <si>
    <t>beb05056c</t>
  </si>
  <si>
    <t>b79580c5b</t>
  </si>
  <si>
    <t>856ab6587</t>
  </si>
  <si>
    <t>48140cb1d</t>
  </si>
  <si>
    <t>6dbb23b5b</t>
  </si>
  <si>
    <t>a3cb977c0</t>
  </si>
  <si>
    <t>a3b92e881</t>
  </si>
  <si>
    <t>0b64dd9e1</t>
  </si>
  <si>
    <t>TCGA-L5-A4OX</t>
  </si>
  <si>
    <t>b7540e1d2</t>
  </si>
  <si>
    <t>8bb02ce92</t>
  </si>
  <si>
    <t>f8a084f18</t>
  </si>
  <si>
    <t>0963f143c</t>
  </si>
  <si>
    <t>900fdae05</t>
  </si>
  <si>
    <t>9994b9bcd</t>
  </si>
  <si>
    <t>2567f5779</t>
  </si>
  <si>
    <t>5108af817</t>
  </si>
  <si>
    <t>e692cad27</t>
  </si>
  <si>
    <t>2cd38ee9d</t>
  </si>
  <si>
    <t>75e7a2d79</t>
  </si>
  <si>
    <t>eeed56715</t>
  </si>
  <si>
    <t>fb1c71971</t>
  </si>
  <si>
    <t>f741eb745</t>
  </si>
  <si>
    <t>36b945ee0</t>
  </si>
  <si>
    <t>a5cf51ceb</t>
  </si>
  <si>
    <t>490ae7348</t>
  </si>
  <si>
    <t>94649c5b2</t>
  </si>
  <si>
    <t>0e5e7475f</t>
  </si>
  <si>
    <t>TCGA-2H-A9GO</t>
  </si>
  <si>
    <t>d2736f3a3</t>
  </si>
  <si>
    <t>04feb20b0</t>
  </si>
  <si>
    <t>TCGA-JY-A6FH</t>
  </si>
  <si>
    <t>d05303a53</t>
  </si>
  <si>
    <t>e690adbb9</t>
  </si>
  <si>
    <t>3180f8e34</t>
  </si>
  <si>
    <t>57a0663fa</t>
  </si>
  <si>
    <t>2c6216458</t>
  </si>
  <si>
    <t>32f6dd0cf</t>
  </si>
  <si>
    <t>752170f0d</t>
  </si>
  <si>
    <t>2d757385b</t>
  </si>
  <si>
    <t>37d543070</t>
  </si>
  <si>
    <t>d48cde4ed</t>
  </si>
  <si>
    <t>8208e34f9</t>
  </si>
  <si>
    <t>e3806a66e</t>
  </si>
  <si>
    <t>ebb906810</t>
  </si>
  <si>
    <t>81ed35f07</t>
  </si>
  <si>
    <t>141c4e0d1</t>
  </si>
  <si>
    <t>ec3960b75</t>
  </si>
  <si>
    <t>d4c95d741</t>
  </si>
  <si>
    <t>484335598</t>
  </si>
  <si>
    <t>c954fcf01</t>
  </si>
  <si>
    <t>66c14ba22</t>
  </si>
  <si>
    <t>1eb70f19a</t>
  </si>
  <si>
    <t>TCGA-V5-AASX</t>
  </si>
  <si>
    <t>TCGA-L5-A4ON</t>
  </si>
  <si>
    <t>TCGA-L5-A88Y</t>
  </si>
  <si>
    <t>f3ff3bc6b</t>
  </si>
  <si>
    <t>cbb3fe135</t>
  </si>
  <si>
    <t>559cea0ac</t>
  </si>
  <si>
    <t>c17bf44d1</t>
  </si>
  <si>
    <t>TCGA-R6-A6DQ</t>
  </si>
  <si>
    <t>957f3903f</t>
  </si>
  <si>
    <t>7bc2eb9cb</t>
  </si>
  <si>
    <t>0f48df246</t>
  </si>
  <si>
    <t>e4831d0fe</t>
  </si>
  <si>
    <t>6e8fdfbc1</t>
  </si>
  <si>
    <t>cafa1c4cb</t>
  </si>
  <si>
    <t>c38c7f036</t>
  </si>
  <si>
    <t>fbfc6db2b</t>
  </si>
  <si>
    <t>ee95705ca</t>
  </si>
  <si>
    <t>809f380be</t>
  </si>
  <si>
    <t>00e5e53d7</t>
  </si>
  <si>
    <t>767f6feb5</t>
  </si>
  <si>
    <t>bd8b41d77</t>
  </si>
  <si>
    <t>736816540</t>
  </si>
  <si>
    <t>2a7d03d9b</t>
  </si>
  <si>
    <t>94c34e247</t>
  </si>
  <si>
    <t>2368c29b6</t>
  </si>
  <si>
    <t>298220242</t>
  </si>
  <si>
    <t>a6d223164</t>
  </si>
  <si>
    <t>9bede39d7</t>
  </si>
  <si>
    <t>c8520defc</t>
  </si>
  <si>
    <t>250e75e0c</t>
  </si>
  <si>
    <t>b26feac50</t>
  </si>
  <si>
    <t>7d8254a43</t>
  </si>
  <si>
    <t>70f91704e</t>
  </si>
  <si>
    <t>0289a1f38</t>
  </si>
  <si>
    <t>ab989ee52</t>
  </si>
  <si>
    <t>93db044aa</t>
  </si>
  <si>
    <t>aa65a09b4</t>
  </si>
  <si>
    <t>929bd4be9</t>
  </si>
  <si>
    <t>b1e3464f5</t>
  </si>
  <si>
    <t>d9ae1705c</t>
  </si>
  <si>
    <t>934fe8480</t>
  </si>
  <si>
    <t>ababdefc8</t>
  </si>
  <si>
    <t>d297f88c6</t>
  </si>
  <si>
    <t>ec1b7dd05</t>
  </si>
  <si>
    <t>4853570ea</t>
  </si>
  <si>
    <t>97a8da910</t>
  </si>
  <si>
    <t>7b0547496</t>
  </si>
  <si>
    <t>3ff515d0b</t>
  </si>
  <si>
    <t>832394f24</t>
  </si>
  <si>
    <t>TCGA-L5-A4OG</t>
  </si>
  <si>
    <t>TCGA-L5-A891</t>
  </si>
  <si>
    <t>TCGA-L5-A8NS</t>
  </si>
  <si>
    <t>6b5067457</t>
  </si>
  <si>
    <t>771051e58</t>
  </si>
  <si>
    <t>80ef2dc3a</t>
  </si>
  <si>
    <t>56486710d</t>
  </si>
  <si>
    <t>5506c0aa4</t>
  </si>
  <si>
    <t>9144df5d3</t>
  </si>
  <si>
    <t>ef3eb8a93</t>
  </si>
  <si>
    <t>30faced8a</t>
  </si>
  <si>
    <t>4a1eab27e</t>
  </si>
  <si>
    <t>459474357</t>
  </si>
  <si>
    <t>edac86eb9</t>
  </si>
  <si>
    <t>be9162257</t>
  </si>
  <si>
    <t>66fe3d762</t>
  </si>
  <si>
    <t>432cf8bca</t>
  </si>
  <si>
    <t>ed57add98</t>
  </si>
  <si>
    <t>80a954bba</t>
  </si>
  <si>
    <t>fef5388f0</t>
  </si>
  <si>
    <t>60c45a7da</t>
  </si>
  <si>
    <t>00acfce2f</t>
  </si>
  <si>
    <t>cb737093f</t>
  </si>
  <si>
    <t>35daab102</t>
  </si>
  <si>
    <t>288598f7e</t>
  </si>
  <si>
    <t>fca831cd5</t>
  </si>
  <si>
    <t>a6cc44cba</t>
  </si>
  <si>
    <t>69acfce1b</t>
  </si>
  <si>
    <t>e3c882402</t>
  </si>
  <si>
    <t>e20913fae</t>
  </si>
  <si>
    <t>b9c6a8e35</t>
  </si>
  <si>
    <t>efc5e9dc9</t>
  </si>
  <si>
    <t>46e490c97</t>
  </si>
  <si>
    <t>3acd7b5ce</t>
  </si>
  <si>
    <t>580f02295</t>
  </si>
  <si>
    <t>0be16d4bd</t>
  </si>
  <si>
    <t>217290062</t>
  </si>
  <si>
    <t>41e985aa5</t>
  </si>
  <si>
    <t>0cee7e0cf</t>
  </si>
  <si>
    <t>7d9612b5b</t>
  </si>
  <si>
    <t>5d3174b10</t>
  </si>
  <si>
    <t>688c6f0b2</t>
  </si>
  <si>
    <t>c70a5489c</t>
  </si>
  <si>
    <t xml:space="preserve"> Number of Samples (n)</t>
  </si>
  <si>
    <t>Proportion of Samples (%)</t>
  </si>
  <si>
    <r>
      <t xml:space="preserve">Relative expression of </t>
    </r>
    <r>
      <rPr>
        <b/>
        <i/>
        <sz val="12"/>
        <color theme="1"/>
        <rFont val="Arial"/>
        <family val="2"/>
      </rPr>
      <t>CDKN2A</t>
    </r>
  </si>
  <si>
    <t>Technical Repeat 03</t>
  </si>
  <si>
    <t>Sample</t>
  </si>
  <si>
    <t>CDKN2A_Ct_mean</t>
  </si>
  <si>
    <t>ACTB_Ct_mean</t>
  </si>
  <si>
    <t>dCt</t>
  </si>
  <si>
    <t>ddCt</t>
  </si>
  <si>
    <t>RQ_01</t>
  </si>
  <si>
    <t>RQ_02</t>
  </si>
  <si>
    <t>RQ_03</t>
  </si>
  <si>
    <t>Positive Control (human RNA pool)</t>
  </si>
  <si>
    <r>
      <t xml:space="preserve">Relative expression of </t>
    </r>
    <r>
      <rPr>
        <b/>
        <i/>
        <sz val="12"/>
        <color theme="1"/>
        <rFont val="Arial"/>
        <family val="2"/>
      </rPr>
      <t>TP53</t>
    </r>
  </si>
  <si>
    <t>TP53_e5_Ct_mean</t>
  </si>
  <si>
    <t>CPA_TP53wt</t>
  </si>
  <si>
    <t>Biological Replicate 01</t>
  </si>
  <si>
    <t>Biological Replicate 02</t>
  </si>
  <si>
    <t>Biological Replicate 03</t>
  </si>
  <si>
    <t>RLU Technical Replicate_01</t>
  </si>
  <si>
    <t>RLU Technical Replicate_02</t>
  </si>
  <si>
    <t>RLU Technical Replicate_03</t>
  </si>
  <si>
    <t>RLU Technical Replicate_04</t>
  </si>
  <si>
    <t>CPA_2c8</t>
  </si>
  <si>
    <t>CPA_3d2</t>
  </si>
  <si>
    <t>CPA_5f4</t>
  </si>
  <si>
    <t>Comparsion (at 72 h)</t>
  </si>
  <si>
    <t>P-values (two-tailed Student’s t-test)</t>
  </si>
  <si>
    <t>CPA_TP53wt vs CPA_2c8</t>
  </si>
  <si>
    <t>CPA_TP53wt vs CPA_3d2</t>
  </si>
  <si>
    <t>CPA_TP53wt vs CPA_5f4</t>
  </si>
  <si>
    <r>
      <t>Sample</t>
    </r>
    <r>
      <rPr>
        <b/>
        <sz val="12"/>
        <color theme="1"/>
        <rFont val="Aptos Narrow (Body)"/>
      </rPr>
      <t xml:space="preserve"> (Time in hours)</t>
    </r>
  </si>
  <si>
    <r>
      <t xml:space="preserve">Sample  </t>
    </r>
    <r>
      <rPr>
        <b/>
        <sz val="12"/>
        <color theme="1"/>
        <rFont val="Aptos Narrow (Body)"/>
      </rPr>
      <t>(Time in hours)</t>
    </r>
  </si>
  <si>
    <r>
      <t xml:space="preserve">Sample </t>
    </r>
    <r>
      <rPr>
        <b/>
        <sz val="12"/>
        <color theme="1"/>
        <rFont val="Aptos Narrow (Body)"/>
      </rPr>
      <t xml:space="preserve"> (Time in hours)</t>
    </r>
  </si>
  <si>
    <t>Technical Repeat 01</t>
  </si>
  <si>
    <t>Technical Repeat 02</t>
  </si>
  <si>
    <t>d9b28bce2_a</t>
  </si>
  <si>
    <t>d9b28bce2_b</t>
  </si>
  <si>
    <t>4462808be_a</t>
  </si>
  <si>
    <t>4462808be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ptos Narrow (Body)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2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/>
    <xf numFmtId="0" fontId="8" fillId="0" borderId="0" xfId="0" applyFont="1"/>
    <xf numFmtId="2" fontId="8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quotePrefix="1" applyFont="1"/>
    <xf numFmtId="0" fontId="2" fillId="0" borderId="2" xfId="0" applyFont="1" applyBorder="1"/>
    <xf numFmtId="0" fontId="8" fillId="0" borderId="2" xfId="0" applyFont="1" applyBorder="1"/>
    <xf numFmtId="11" fontId="8" fillId="0" borderId="2" xfId="0" quotePrefix="1" applyNumberFormat="1" applyFont="1" applyBorder="1"/>
    <xf numFmtId="0" fontId="5" fillId="0" borderId="4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0" xfId="0" applyNumberFormat="1" applyFont="1"/>
    <xf numFmtId="2" fontId="9" fillId="0" borderId="5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9" fillId="0" borderId="8" xfId="0" applyNumberFormat="1" applyFont="1" applyBorder="1"/>
    <xf numFmtId="2" fontId="9" fillId="0" borderId="9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2" fontId="9" fillId="0" borderId="9" xfId="0" applyNumberFormat="1" applyFont="1" applyBorder="1" applyAlignment="1">
      <alignment horizontal="center" vertical="center"/>
    </xf>
    <xf numFmtId="0" fontId="6" fillId="0" borderId="0" xfId="0" applyFont="1"/>
    <xf numFmtId="0" fontId="10" fillId="0" borderId="0" xfId="0" applyFont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7"/>
  <sheetViews>
    <sheetView tabSelected="1" workbookViewId="0">
      <selection activeCell="D23" sqref="D23"/>
    </sheetView>
  </sheetViews>
  <sheetFormatPr baseColWidth="10" defaultRowHeight="16" x14ac:dyDescent="0.2"/>
  <cols>
    <col min="1" max="1" width="19.1640625" style="38" customWidth="1"/>
    <col min="2" max="2" width="23.6640625" style="38" customWidth="1"/>
    <col min="3" max="16384" width="10.83203125" style="38"/>
  </cols>
  <sheetData>
    <row r="1" spans="1:4" s="37" customFormat="1" x14ac:dyDescent="0.2">
      <c r="A1" s="37" t="s">
        <v>872</v>
      </c>
      <c r="B1" s="37" t="s">
        <v>0</v>
      </c>
      <c r="C1" s="37" t="s">
        <v>1</v>
      </c>
      <c r="D1" s="37" t="s">
        <v>2</v>
      </c>
    </row>
    <row r="2" spans="1:4" x14ac:dyDescent="0.2">
      <c r="A2" s="38" t="s">
        <v>3</v>
      </c>
      <c r="B2" s="38" t="s">
        <v>4</v>
      </c>
      <c r="C2" s="38" t="s">
        <v>5</v>
      </c>
      <c r="D2" s="38" t="s">
        <v>6</v>
      </c>
    </row>
    <row r="3" spans="1:4" x14ac:dyDescent="0.2">
      <c r="A3" s="38" t="s">
        <v>7</v>
      </c>
      <c r="B3" s="38" t="s">
        <v>4</v>
      </c>
      <c r="C3" s="38" t="s">
        <v>5</v>
      </c>
      <c r="D3" s="38" t="s">
        <v>5</v>
      </c>
    </row>
    <row r="4" spans="1:4" x14ac:dyDescent="0.2">
      <c r="A4" s="38" t="s">
        <v>8</v>
      </c>
      <c r="B4" s="38" t="s">
        <v>4</v>
      </c>
      <c r="C4" s="38" t="s">
        <v>5</v>
      </c>
      <c r="D4" s="38" t="s">
        <v>6</v>
      </c>
    </row>
    <row r="5" spans="1:4" x14ac:dyDescent="0.2">
      <c r="A5" s="38" t="s">
        <v>9</v>
      </c>
      <c r="B5" s="38" t="s">
        <v>4</v>
      </c>
      <c r="C5" s="38" t="s">
        <v>5</v>
      </c>
      <c r="D5" s="38" t="s">
        <v>5</v>
      </c>
    </row>
    <row r="6" spans="1:4" x14ac:dyDescent="0.2">
      <c r="A6" s="38" t="s">
        <v>10</v>
      </c>
      <c r="B6" s="38" t="s">
        <v>4</v>
      </c>
      <c r="C6" s="38" t="s">
        <v>5</v>
      </c>
      <c r="D6" s="38" t="s">
        <v>5</v>
      </c>
    </row>
    <row r="7" spans="1:4" x14ac:dyDescent="0.2">
      <c r="A7" s="38" t="s">
        <v>11</v>
      </c>
      <c r="B7" s="38" t="s">
        <v>4</v>
      </c>
      <c r="C7" s="38" t="s">
        <v>6</v>
      </c>
      <c r="D7" s="38" t="s">
        <v>5</v>
      </c>
    </row>
    <row r="8" spans="1:4" x14ac:dyDescent="0.2">
      <c r="A8" s="38" t="s">
        <v>12</v>
      </c>
      <c r="B8" s="38" t="s">
        <v>4</v>
      </c>
      <c r="C8" s="38" t="s">
        <v>5</v>
      </c>
      <c r="D8" s="38" t="s">
        <v>5</v>
      </c>
    </row>
    <row r="9" spans="1:4" x14ac:dyDescent="0.2">
      <c r="A9" s="38" t="s">
        <v>13</v>
      </c>
      <c r="B9" s="38" t="s">
        <v>4</v>
      </c>
      <c r="C9" s="38" t="s">
        <v>6</v>
      </c>
      <c r="D9" s="38" t="s">
        <v>5</v>
      </c>
    </row>
    <row r="10" spans="1:4" x14ac:dyDescent="0.2">
      <c r="A10" s="38" t="s">
        <v>14</v>
      </c>
      <c r="B10" s="38" t="s">
        <v>4</v>
      </c>
      <c r="C10" s="38" t="s">
        <v>5</v>
      </c>
      <c r="D10" s="38" t="s">
        <v>5</v>
      </c>
    </row>
    <row r="11" spans="1:4" x14ac:dyDescent="0.2">
      <c r="A11" s="38" t="s">
        <v>15</v>
      </c>
      <c r="B11" s="38" t="s">
        <v>4</v>
      </c>
      <c r="C11" s="38" t="s">
        <v>5</v>
      </c>
      <c r="D11" s="38" t="s">
        <v>5</v>
      </c>
    </row>
    <row r="12" spans="1:4" x14ac:dyDescent="0.2">
      <c r="A12" s="38" t="s">
        <v>16</v>
      </c>
      <c r="B12" s="38" t="s">
        <v>4</v>
      </c>
      <c r="C12" s="38" t="s">
        <v>5</v>
      </c>
      <c r="D12" s="38" t="s">
        <v>5</v>
      </c>
    </row>
    <row r="13" spans="1:4" x14ac:dyDescent="0.2">
      <c r="A13" s="38" t="s">
        <v>17</v>
      </c>
      <c r="B13" s="38" t="s">
        <v>4</v>
      </c>
      <c r="C13" s="38" t="s">
        <v>5</v>
      </c>
      <c r="D13" s="38" t="s">
        <v>5</v>
      </c>
    </row>
    <row r="14" spans="1:4" x14ac:dyDescent="0.2">
      <c r="A14" s="38" t="s">
        <v>18</v>
      </c>
      <c r="B14" s="38" t="s">
        <v>4</v>
      </c>
      <c r="C14" s="38" t="s">
        <v>6</v>
      </c>
      <c r="D14" s="38" t="s">
        <v>5</v>
      </c>
    </row>
    <row r="15" spans="1:4" x14ac:dyDescent="0.2">
      <c r="A15" s="38" t="s">
        <v>19</v>
      </c>
      <c r="B15" s="38" t="s">
        <v>4</v>
      </c>
      <c r="C15" s="38" t="s">
        <v>6</v>
      </c>
      <c r="D15" s="38" t="s">
        <v>6</v>
      </c>
    </row>
    <row r="16" spans="1:4" x14ac:dyDescent="0.2">
      <c r="A16" s="38" t="s">
        <v>20</v>
      </c>
      <c r="B16" s="38" t="s">
        <v>4</v>
      </c>
      <c r="C16" s="38" t="s">
        <v>6</v>
      </c>
      <c r="D16" s="38" t="s">
        <v>5</v>
      </c>
    </row>
    <row r="17" spans="1:4" x14ac:dyDescent="0.2">
      <c r="A17" s="38" t="s">
        <v>21</v>
      </c>
      <c r="B17" s="38" t="s">
        <v>4</v>
      </c>
      <c r="C17" s="38" t="s">
        <v>6</v>
      </c>
      <c r="D17" s="38" t="s">
        <v>6</v>
      </c>
    </row>
    <row r="18" spans="1:4" x14ac:dyDescent="0.2">
      <c r="A18" s="38" t="s">
        <v>22</v>
      </c>
      <c r="B18" s="38" t="s">
        <v>4</v>
      </c>
      <c r="C18" s="38" t="s">
        <v>5</v>
      </c>
      <c r="D18" s="38" t="s">
        <v>5</v>
      </c>
    </row>
    <row r="19" spans="1:4" x14ac:dyDescent="0.2">
      <c r="A19" s="38" t="s">
        <v>23</v>
      </c>
      <c r="B19" s="38" t="s">
        <v>4</v>
      </c>
      <c r="C19" s="38" t="s">
        <v>5</v>
      </c>
      <c r="D19" s="38" t="s">
        <v>5</v>
      </c>
    </row>
    <row r="20" spans="1:4" x14ac:dyDescent="0.2">
      <c r="A20" s="38" t="s">
        <v>24</v>
      </c>
      <c r="B20" s="38" t="s">
        <v>4</v>
      </c>
      <c r="C20" s="38" t="s">
        <v>5</v>
      </c>
      <c r="D20" s="38" t="s">
        <v>6</v>
      </c>
    </row>
    <row r="21" spans="1:4" x14ac:dyDescent="0.2">
      <c r="A21" s="38" t="s">
        <v>25</v>
      </c>
      <c r="B21" s="38" t="s">
        <v>4</v>
      </c>
      <c r="C21" s="38" t="s">
        <v>5</v>
      </c>
      <c r="D21" s="38" t="s">
        <v>5</v>
      </c>
    </row>
    <row r="22" spans="1:4" x14ac:dyDescent="0.2">
      <c r="A22" s="38" t="s">
        <v>26</v>
      </c>
      <c r="B22" s="38" t="s">
        <v>4</v>
      </c>
      <c r="C22" s="38" t="s">
        <v>6</v>
      </c>
      <c r="D22" s="38" t="s">
        <v>6</v>
      </c>
    </row>
    <row r="23" spans="1:4" x14ac:dyDescent="0.2">
      <c r="A23" s="38" t="s">
        <v>27</v>
      </c>
      <c r="B23" s="38" t="s">
        <v>4</v>
      </c>
      <c r="C23" s="38" t="s">
        <v>6</v>
      </c>
      <c r="D23" s="38" t="s">
        <v>6</v>
      </c>
    </row>
    <row r="24" spans="1:4" x14ac:dyDescent="0.2">
      <c r="A24" s="38" t="s">
        <v>28</v>
      </c>
      <c r="B24" s="38" t="s">
        <v>4</v>
      </c>
      <c r="C24" s="38" t="s">
        <v>5</v>
      </c>
      <c r="D24" s="38" t="s">
        <v>6</v>
      </c>
    </row>
    <row r="25" spans="1:4" x14ac:dyDescent="0.2">
      <c r="A25" s="38" t="s">
        <v>29</v>
      </c>
      <c r="B25" s="38" t="s">
        <v>4</v>
      </c>
      <c r="C25" s="38" t="s">
        <v>5</v>
      </c>
      <c r="D25" s="38" t="s">
        <v>5</v>
      </c>
    </row>
    <row r="26" spans="1:4" x14ac:dyDescent="0.2">
      <c r="A26" s="38" t="s">
        <v>30</v>
      </c>
      <c r="B26" s="38" t="s">
        <v>4</v>
      </c>
      <c r="C26" s="38" t="s">
        <v>6</v>
      </c>
      <c r="D26" s="38" t="s">
        <v>5</v>
      </c>
    </row>
    <row r="27" spans="1:4" x14ac:dyDescent="0.2">
      <c r="A27" s="38" t="s">
        <v>31</v>
      </c>
      <c r="B27" s="38" t="s">
        <v>4</v>
      </c>
      <c r="C27" s="38" t="s">
        <v>6</v>
      </c>
      <c r="D27" s="38" t="s">
        <v>5</v>
      </c>
    </row>
    <row r="28" spans="1:4" x14ac:dyDescent="0.2">
      <c r="A28" s="38" t="s">
        <v>906</v>
      </c>
      <c r="B28" s="38" t="s">
        <v>4</v>
      </c>
      <c r="C28" s="38" t="s">
        <v>5</v>
      </c>
      <c r="D28" s="38" t="s">
        <v>6</v>
      </c>
    </row>
    <row r="29" spans="1:4" x14ac:dyDescent="0.2">
      <c r="A29" s="38" t="s">
        <v>32</v>
      </c>
      <c r="B29" s="38" t="s">
        <v>4</v>
      </c>
      <c r="C29" s="38" t="s">
        <v>6</v>
      </c>
      <c r="D29" s="38" t="s">
        <v>5</v>
      </c>
    </row>
    <row r="30" spans="1:4" x14ac:dyDescent="0.2">
      <c r="A30" s="38" t="s">
        <v>33</v>
      </c>
      <c r="B30" s="38" t="s">
        <v>4</v>
      </c>
      <c r="C30" s="38" t="s">
        <v>6</v>
      </c>
      <c r="D30" s="38" t="s">
        <v>5</v>
      </c>
    </row>
    <row r="31" spans="1:4" x14ac:dyDescent="0.2">
      <c r="A31" s="38" t="s">
        <v>34</v>
      </c>
      <c r="B31" s="38" t="s">
        <v>4</v>
      </c>
      <c r="C31" s="38" t="s">
        <v>6</v>
      </c>
      <c r="D31" s="38" t="s">
        <v>5</v>
      </c>
    </row>
    <row r="32" spans="1:4" x14ac:dyDescent="0.2">
      <c r="A32" s="38" t="s">
        <v>35</v>
      </c>
      <c r="B32" s="38" t="s">
        <v>4</v>
      </c>
      <c r="C32" s="38" t="s">
        <v>5</v>
      </c>
      <c r="D32" s="38" t="s">
        <v>5</v>
      </c>
    </row>
    <row r="33" spans="1:4" x14ac:dyDescent="0.2">
      <c r="A33" s="38" t="s">
        <v>36</v>
      </c>
      <c r="B33" s="38" t="s">
        <v>4</v>
      </c>
      <c r="C33" s="38" t="s">
        <v>5</v>
      </c>
      <c r="D33" s="38" t="s">
        <v>5</v>
      </c>
    </row>
    <row r="34" spans="1:4" x14ac:dyDescent="0.2">
      <c r="A34" s="38" t="s">
        <v>37</v>
      </c>
      <c r="B34" s="38" t="s">
        <v>4</v>
      </c>
      <c r="C34" s="38" t="s">
        <v>5</v>
      </c>
      <c r="D34" s="38" t="s">
        <v>5</v>
      </c>
    </row>
    <row r="35" spans="1:4" x14ac:dyDescent="0.2">
      <c r="A35" s="38" t="s">
        <v>38</v>
      </c>
      <c r="B35" s="38" t="s">
        <v>4</v>
      </c>
      <c r="C35" s="38" t="s">
        <v>6</v>
      </c>
      <c r="D35" s="38" t="s">
        <v>5</v>
      </c>
    </row>
    <row r="36" spans="1:4" x14ac:dyDescent="0.2">
      <c r="A36" s="38" t="s">
        <v>39</v>
      </c>
      <c r="B36" s="38" t="s">
        <v>4</v>
      </c>
      <c r="C36" s="38" t="s">
        <v>6</v>
      </c>
      <c r="D36" s="38" t="s">
        <v>5</v>
      </c>
    </row>
    <row r="37" spans="1:4" x14ac:dyDescent="0.2">
      <c r="A37" s="38" t="s">
        <v>40</v>
      </c>
      <c r="B37" s="38" t="s">
        <v>4</v>
      </c>
      <c r="C37" s="38" t="s">
        <v>6</v>
      </c>
      <c r="D37" s="38" t="s">
        <v>5</v>
      </c>
    </row>
    <row r="38" spans="1:4" x14ac:dyDescent="0.2">
      <c r="A38" s="38" t="s">
        <v>41</v>
      </c>
      <c r="B38" s="38" t="s">
        <v>4</v>
      </c>
      <c r="C38" s="38" t="s">
        <v>6</v>
      </c>
      <c r="D38" s="38" t="s">
        <v>5</v>
      </c>
    </row>
    <row r="39" spans="1:4" x14ac:dyDescent="0.2">
      <c r="A39" s="38" t="s">
        <v>42</v>
      </c>
      <c r="B39" s="38" t="s">
        <v>4</v>
      </c>
      <c r="C39" s="38" t="s">
        <v>6</v>
      </c>
      <c r="D39" s="38" t="s">
        <v>5</v>
      </c>
    </row>
    <row r="40" spans="1:4" x14ac:dyDescent="0.2">
      <c r="A40" s="38" t="s">
        <v>43</v>
      </c>
      <c r="B40" s="38" t="s">
        <v>4</v>
      </c>
      <c r="C40" s="38" t="s">
        <v>6</v>
      </c>
      <c r="D40" s="38" t="s">
        <v>5</v>
      </c>
    </row>
    <row r="41" spans="1:4" x14ac:dyDescent="0.2">
      <c r="A41" s="38" t="s">
        <v>44</v>
      </c>
      <c r="B41" s="38" t="s">
        <v>4</v>
      </c>
      <c r="C41" s="38" t="s">
        <v>6</v>
      </c>
      <c r="D41" s="38" t="s">
        <v>6</v>
      </c>
    </row>
    <row r="42" spans="1:4" x14ac:dyDescent="0.2">
      <c r="A42" s="38" t="s">
        <v>45</v>
      </c>
      <c r="B42" s="38" t="s">
        <v>4</v>
      </c>
      <c r="C42" s="38" t="s">
        <v>5</v>
      </c>
      <c r="D42" s="38" t="s">
        <v>5</v>
      </c>
    </row>
    <row r="43" spans="1:4" x14ac:dyDescent="0.2">
      <c r="A43" s="38" t="s">
        <v>46</v>
      </c>
      <c r="B43" s="38" t="s">
        <v>4</v>
      </c>
      <c r="C43" s="38" t="s">
        <v>6</v>
      </c>
      <c r="D43" s="38" t="s">
        <v>5</v>
      </c>
    </row>
    <row r="44" spans="1:4" x14ac:dyDescent="0.2">
      <c r="A44" s="38" t="s">
        <v>47</v>
      </c>
      <c r="B44" s="38" t="s">
        <v>4</v>
      </c>
      <c r="C44" s="38" t="s">
        <v>5</v>
      </c>
      <c r="D44" s="38" t="s">
        <v>6</v>
      </c>
    </row>
    <row r="45" spans="1:4" x14ac:dyDescent="0.2">
      <c r="A45" s="38" t="s">
        <v>48</v>
      </c>
      <c r="B45" s="38" t="s">
        <v>4</v>
      </c>
      <c r="C45" s="38" t="s">
        <v>6</v>
      </c>
      <c r="D45" s="38" t="s">
        <v>5</v>
      </c>
    </row>
    <row r="46" spans="1:4" x14ac:dyDescent="0.2">
      <c r="A46" s="38" t="s">
        <v>49</v>
      </c>
      <c r="B46" s="38" t="s">
        <v>4</v>
      </c>
      <c r="C46" s="38" t="s">
        <v>5</v>
      </c>
      <c r="D46" s="38" t="s">
        <v>6</v>
      </c>
    </row>
    <row r="47" spans="1:4" x14ac:dyDescent="0.2">
      <c r="A47" s="38" t="s">
        <v>50</v>
      </c>
      <c r="B47" s="38" t="s">
        <v>4</v>
      </c>
      <c r="C47" s="38" t="s">
        <v>5</v>
      </c>
      <c r="D47" s="38" t="s">
        <v>6</v>
      </c>
    </row>
    <row r="48" spans="1:4" x14ac:dyDescent="0.2">
      <c r="A48" s="38" t="s">
        <v>51</v>
      </c>
      <c r="B48" s="38" t="s">
        <v>4</v>
      </c>
      <c r="C48" s="38" t="s">
        <v>5</v>
      </c>
      <c r="D48" s="38" t="s">
        <v>6</v>
      </c>
    </row>
    <row r="49" spans="1:4" x14ac:dyDescent="0.2">
      <c r="A49" s="38" t="s">
        <v>52</v>
      </c>
      <c r="B49" s="38" t="s">
        <v>4</v>
      </c>
      <c r="C49" s="38" t="s">
        <v>5</v>
      </c>
      <c r="D49" s="38" t="s">
        <v>6</v>
      </c>
    </row>
    <row r="50" spans="1:4" x14ac:dyDescent="0.2">
      <c r="A50" s="38" t="s">
        <v>53</v>
      </c>
      <c r="B50" s="38" t="s">
        <v>4</v>
      </c>
      <c r="C50" s="38" t="s">
        <v>5</v>
      </c>
      <c r="D50" s="38" t="s">
        <v>5</v>
      </c>
    </row>
    <row r="51" spans="1:4" x14ac:dyDescent="0.2">
      <c r="A51" s="38" t="s">
        <v>54</v>
      </c>
      <c r="B51" s="38" t="s">
        <v>4</v>
      </c>
      <c r="C51" s="38" t="s">
        <v>6</v>
      </c>
      <c r="D51" s="38" t="s">
        <v>6</v>
      </c>
    </row>
    <row r="52" spans="1:4" x14ac:dyDescent="0.2">
      <c r="A52" s="38" t="s">
        <v>55</v>
      </c>
      <c r="B52" s="38" t="s">
        <v>4</v>
      </c>
      <c r="C52" s="38" t="s">
        <v>6</v>
      </c>
      <c r="D52" s="38" t="s">
        <v>6</v>
      </c>
    </row>
    <row r="53" spans="1:4" x14ac:dyDescent="0.2">
      <c r="A53" s="38" t="s">
        <v>56</v>
      </c>
      <c r="B53" s="38" t="s">
        <v>4</v>
      </c>
      <c r="C53" s="38" t="s">
        <v>5</v>
      </c>
      <c r="D53" s="38" t="s">
        <v>6</v>
      </c>
    </row>
    <row r="54" spans="1:4" x14ac:dyDescent="0.2">
      <c r="A54" s="38" t="s">
        <v>57</v>
      </c>
      <c r="B54" s="38" t="s">
        <v>4</v>
      </c>
      <c r="C54" s="38" t="s">
        <v>5</v>
      </c>
      <c r="D54" s="38" t="s">
        <v>6</v>
      </c>
    </row>
    <row r="55" spans="1:4" x14ac:dyDescent="0.2">
      <c r="A55" s="38" t="s">
        <v>58</v>
      </c>
      <c r="B55" s="38" t="s">
        <v>4</v>
      </c>
      <c r="C55" s="38" t="s">
        <v>6</v>
      </c>
      <c r="D55" s="38" t="s">
        <v>6</v>
      </c>
    </row>
    <row r="56" spans="1:4" x14ac:dyDescent="0.2">
      <c r="A56" s="38" t="s">
        <v>59</v>
      </c>
      <c r="B56" s="38" t="s">
        <v>4</v>
      </c>
      <c r="C56" s="38" t="s">
        <v>6</v>
      </c>
      <c r="D56" s="38" t="s">
        <v>6</v>
      </c>
    </row>
    <row r="57" spans="1:4" x14ac:dyDescent="0.2">
      <c r="A57" s="38" t="s">
        <v>60</v>
      </c>
      <c r="B57" s="38" t="s">
        <v>4</v>
      </c>
      <c r="C57" s="38" t="s">
        <v>6</v>
      </c>
      <c r="D57" s="38" t="s">
        <v>6</v>
      </c>
    </row>
    <row r="58" spans="1:4" x14ac:dyDescent="0.2">
      <c r="A58" s="38" t="s">
        <v>61</v>
      </c>
      <c r="B58" s="38" t="s">
        <v>4</v>
      </c>
      <c r="C58" s="38" t="s">
        <v>5</v>
      </c>
      <c r="D58" s="38" t="s">
        <v>6</v>
      </c>
    </row>
    <row r="59" spans="1:4" x14ac:dyDescent="0.2">
      <c r="A59" s="38" t="s">
        <v>62</v>
      </c>
      <c r="B59" s="38" t="s">
        <v>4</v>
      </c>
      <c r="C59" s="38" t="s">
        <v>5</v>
      </c>
      <c r="D59" s="38" t="s">
        <v>6</v>
      </c>
    </row>
    <row r="60" spans="1:4" x14ac:dyDescent="0.2">
      <c r="A60" s="38" t="s">
        <v>63</v>
      </c>
      <c r="B60" s="38" t="s">
        <v>4</v>
      </c>
      <c r="C60" s="38" t="s">
        <v>5</v>
      </c>
      <c r="D60" s="38" t="s">
        <v>6</v>
      </c>
    </row>
    <row r="61" spans="1:4" x14ac:dyDescent="0.2">
      <c r="A61" s="38" t="s">
        <v>64</v>
      </c>
      <c r="B61" s="38" t="s">
        <v>4</v>
      </c>
      <c r="C61" s="38" t="s">
        <v>6</v>
      </c>
      <c r="D61" s="38" t="s">
        <v>6</v>
      </c>
    </row>
    <row r="62" spans="1:4" x14ac:dyDescent="0.2">
      <c r="A62" s="38" t="s">
        <v>65</v>
      </c>
      <c r="B62" s="38" t="s">
        <v>4</v>
      </c>
      <c r="C62" s="38" t="s">
        <v>6</v>
      </c>
      <c r="D62" s="38" t="s">
        <v>6</v>
      </c>
    </row>
    <row r="63" spans="1:4" x14ac:dyDescent="0.2">
      <c r="A63" s="38" t="s">
        <v>66</v>
      </c>
      <c r="B63" s="38" t="s">
        <v>4</v>
      </c>
      <c r="C63" s="38" t="s">
        <v>5</v>
      </c>
      <c r="D63" s="38" t="s">
        <v>6</v>
      </c>
    </row>
    <row r="64" spans="1:4" x14ac:dyDescent="0.2">
      <c r="A64" s="38" t="s">
        <v>67</v>
      </c>
      <c r="B64" s="38" t="s">
        <v>4</v>
      </c>
      <c r="C64" s="38" t="s">
        <v>5</v>
      </c>
      <c r="D64" s="38" t="s">
        <v>6</v>
      </c>
    </row>
    <row r="65" spans="1:4" x14ac:dyDescent="0.2">
      <c r="A65" s="38" t="s">
        <v>68</v>
      </c>
      <c r="B65" s="38" t="s">
        <v>4</v>
      </c>
      <c r="C65" s="38" t="s">
        <v>5</v>
      </c>
      <c r="D65" s="38" t="s">
        <v>6</v>
      </c>
    </row>
    <row r="66" spans="1:4" x14ac:dyDescent="0.2">
      <c r="A66" s="38" t="s">
        <v>69</v>
      </c>
      <c r="B66" s="38" t="s">
        <v>4</v>
      </c>
      <c r="C66" s="38" t="s">
        <v>6</v>
      </c>
      <c r="D66" s="38" t="s">
        <v>6</v>
      </c>
    </row>
    <row r="67" spans="1:4" x14ac:dyDescent="0.2">
      <c r="A67" s="38" t="s">
        <v>70</v>
      </c>
      <c r="B67" s="38" t="s">
        <v>4</v>
      </c>
      <c r="C67" s="38" t="s">
        <v>5</v>
      </c>
      <c r="D67" s="38" t="s">
        <v>6</v>
      </c>
    </row>
    <row r="68" spans="1:4" x14ac:dyDescent="0.2">
      <c r="A68" s="38" t="s">
        <v>71</v>
      </c>
      <c r="B68" s="38" t="s">
        <v>4</v>
      </c>
      <c r="C68" s="38" t="s">
        <v>6</v>
      </c>
      <c r="D68" s="38" t="s">
        <v>5</v>
      </c>
    </row>
    <row r="69" spans="1:4" x14ac:dyDescent="0.2">
      <c r="A69" s="38" t="s">
        <v>72</v>
      </c>
      <c r="B69" s="38" t="s">
        <v>4</v>
      </c>
      <c r="C69" s="38" t="s">
        <v>6</v>
      </c>
      <c r="D69" s="38" t="s">
        <v>6</v>
      </c>
    </row>
    <row r="70" spans="1:4" x14ac:dyDescent="0.2">
      <c r="A70" s="38" t="s">
        <v>73</v>
      </c>
      <c r="B70" s="38" t="s">
        <v>4</v>
      </c>
      <c r="C70" s="38" t="s">
        <v>6</v>
      </c>
      <c r="D70" s="38" t="s">
        <v>5</v>
      </c>
    </row>
    <row r="71" spans="1:4" x14ac:dyDescent="0.2">
      <c r="A71" s="38" t="s">
        <v>74</v>
      </c>
      <c r="B71" s="38" t="s">
        <v>4</v>
      </c>
      <c r="C71" s="38" t="s">
        <v>5</v>
      </c>
      <c r="D71" s="38" t="s">
        <v>6</v>
      </c>
    </row>
    <row r="72" spans="1:4" x14ac:dyDescent="0.2">
      <c r="A72" s="38" t="s">
        <v>75</v>
      </c>
      <c r="B72" s="38" t="s">
        <v>4</v>
      </c>
      <c r="C72" s="38" t="s">
        <v>6</v>
      </c>
      <c r="D72" s="38" t="s">
        <v>6</v>
      </c>
    </row>
    <row r="73" spans="1:4" x14ac:dyDescent="0.2">
      <c r="A73" s="38" t="s">
        <v>76</v>
      </c>
      <c r="B73" s="38" t="s">
        <v>4</v>
      </c>
      <c r="C73" s="38" t="s">
        <v>5</v>
      </c>
      <c r="D73" s="38" t="s">
        <v>6</v>
      </c>
    </row>
    <row r="74" spans="1:4" x14ac:dyDescent="0.2">
      <c r="A74" s="38" t="s">
        <v>77</v>
      </c>
      <c r="B74" s="38" t="s">
        <v>4</v>
      </c>
      <c r="C74" s="38" t="s">
        <v>6</v>
      </c>
      <c r="D74" s="38" t="s">
        <v>6</v>
      </c>
    </row>
    <row r="75" spans="1:4" x14ac:dyDescent="0.2">
      <c r="A75" s="38" t="s">
        <v>78</v>
      </c>
      <c r="B75" s="38" t="s">
        <v>4</v>
      </c>
      <c r="C75" s="38" t="s">
        <v>6</v>
      </c>
      <c r="D75" s="38" t="s">
        <v>6</v>
      </c>
    </row>
    <row r="76" spans="1:4" x14ac:dyDescent="0.2">
      <c r="A76" s="38" t="s">
        <v>79</v>
      </c>
      <c r="B76" s="38" t="s">
        <v>4</v>
      </c>
      <c r="C76" s="38" t="s">
        <v>6</v>
      </c>
      <c r="D76" s="38" t="s">
        <v>6</v>
      </c>
    </row>
    <row r="77" spans="1:4" x14ac:dyDescent="0.2">
      <c r="A77" s="38" t="s">
        <v>80</v>
      </c>
      <c r="B77" s="38" t="s">
        <v>4</v>
      </c>
      <c r="C77" s="38" t="s">
        <v>6</v>
      </c>
      <c r="D77" s="38" t="s">
        <v>6</v>
      </c>
    </row>
    <row r="78" spans="1:4" x14ac:dyDescent="0.2">
      <c r="A78" s="38" t="s">
        <v>81</v>
      </c>
      <c r="B78" s="38" t="s">
        <v>4</v>
      </c>
      <c r="C78" s="38" t="s">
        <v>5</v>
      </c>
      <c r="D78" s="38" t="s">
        <v>6</v>
      </c>
    </row>
    <row r="79" spans="1:4" x14ac:dyDescent="0.2">
      <c r="A79" s="38" t="s">
        <v>82</v>
      </c>
      <c r="B79" s="38" t="s">
        <v>4</v>
      </c>
      <c r="C79" s="38" t="s">
        <v>5</v>
      </c>
      <c r="D79" s="38" t="s">
        <v>5</v>
      </c>
    </row>
    <row r="80" spans="1:4" x14ac:dyDescent="0.2">
      <c r="A80" s="38" t="s">
        <v>83</v>
      </c>
      <c r="B80" s="38" t="s">
        <v>4</v>
      </c>
      <c r="C80" s="38" t="s">
        <v>5</v>
      </c>
      <c r="D80" s="38" t="s">
        <v>6</v>
      </c>
    </row>
    <row r="81" spans="1:4" x14ac:dyDescent="0.2">
      <c r="A81" s="38" t="s">
        <v>84</v>
      </c>
      <c r="B81" s="38" t="s">
        <v>4</v>
      </c>
      <c r="C81" s="38" t="s">
        <v>5</v>
      </c>
      <c r="D81" s="38" t="s">
        <v>6</v>
      </c>
    </row>
    <row r="82" spans="1:4" x14ac:dyDescent="0.2">
      <c r="A82" s="38" t="s">
        <v>85</v>
      </c>
      <c r="B82" s="38" t="s">
        <v>4</v>
      </c>
      <c r="C82" s="38" t="s">
        <v>5</v>
      </c>
      <c r="D82" s="38" t="s">
        <v>5</v>
      </c>
    </row>
    <row r="83" spans="1:4" x14ac:dyDescent="0.2">
      <c r="A83" s="38" t="s">
        <v>86</v>
      </c>
      <c r="B83" s="38" t="s">
        <v>4</v>
      </c>
      <c r="C83" s="38" t="s">
        <v>6</v>
      </c>
      <c r="D83" s="38" t="s">
        <v>5</v>
      </c>
    </row>
    <row r="84" spans="1:4" x14ac:dyDescent="0.2">
      <c r="A84" s="38" t="s">
        <v>87</v>
      </c>
      <c r="B84" s="38" t="s">
        <v>4</v>
      </c>
      <c r="C84" s="38" t="s">
        <v>6</v>
      </c>
      <c r="D84" s="38" t="s">
        <v>6</v>
      </c>
    </row>
    <row r="85" spans="1:4" x14ac:dyDescent="0.2">
      <c r="A85" s="38" t="s">
        <v>88</v>
      </c>
      <c r="B85" s="38" t="s">
        <v>4</v>
      </c>
      <c r="C85" s="38" t="s">
        <v>5</v>
      </c>
      <c r="D85" s="38" t="s">
        <v>5</v>
      </c>
    </row>
    <row r="86" spans="1:4" x14ac:dyDescent="0.2">
      <c r="A86" s="38" t="s">
        <v>89</v>
      </c>
      <c r="B86" s="38" t="s">
        <v>4</v>
      </c>
      <c r="C86" s="38" t="s">
        <v>6</v>
      </c>
      <c r="D86" s="38" t="s">
        <v>5</v>
      </c>
    </row>
    <row r="87" spans="1:4" x14ac:dyDescent="0.2">
      <c r="A87" s="38" t="s">
        <v>90</v>
      </c>
      <c r="B87" s="38" t="s">
        <v>4</v>
      </c>
      <c r="C87" s="38" t="s">
        <v>5</v>
      </c>
      <c r="D87" s="38" t="s">
        <v>6</v>
      </c>
    </row>
    <row r="88" spans="1:4" x14ac:dyDescent="0.2">
      <c r="A88" s="38" t="s">
        <v>91</v>
      </c>
      <c r="B88" s="38" t="s">
        <v>4</v>
      </c>
      <c r="C88" s="38" t="s">
        <v>6</v>
      </c>
      <c r="D88" s="38" t="s">
        <v>5</v>
      </c>
    </row>
    <row r="89" spans="1:4" x14ac:dyDescent="0.2">
      <c r="A89" s="38" t="s">
        <v>92</v>
      </c>
      <c r="B89" s="38" t="s">
        <v>4</v>
      </c>
      <c r="C89" s="38" t="s">
        <v>6</v>
      </c>
      <c r="D89" s="38" t="s">
        <v>6</v>
      </c>
    </row>
    <row r="90" spans="1:4" x14ac:dyDescent="0.2">
      <c r="A90" s="38" t="s">
        <v>93</v>
      </c>
      <c r="B90" s="38" t="s">
        <v>4</v>
      </c>
      <c r="C90" s="38" t="s">
        <v>6</v>
      </c>
      <c r="D90" s="38" t="s">
        <v>6</v>
      </c>
    </row>
    <row r="91" spans="1:4" x14ac:dyDescent="0.2">
      <c r="A91" s="38" t="s">
        <v>94</v>
      </c>
      <c r="B91" s="38" t="s">
        <v>4</v>
      </c>
      <c r="C91" s="38" t="s">
        <v>5</v>
      </c>
      <c r="D91" s="38" t="s">
        <v>6</v>
      </c>
    </row>
    <row r="92" spans="1:4" x14ac:dyDescent="0.2">
      <c r="A92" s="38" t="s">
        <v>95</v>
      </c>
      <c r="B92" s="38" t="s">
        <v>4</v>
      </c>
      <c r="C92" s="38" t="s">
        <v>6</v>
      </c>
      <c r="D92" s="38" t="s">
        <v>5</v>
      </c>
    </row>
    <row r="93" spans="1:4" x14ac:dyDescent="0.2">
      <c r="A93" s="38" t="s">
        <v>96</v>
      </c>
      <c r="B93" s="38" t="s">
        <v>4</v>
      </c>
      <c r="C93" s="38" t="s">
        <v>6</v>
      </c>
      <c r="D93" s="38" t="s">
        <v>6</v>
      </c>
    </row>
    <row r="94" spans="1:4" x14ac:dyDescent="0.2">
      <c r="A94" s="38" t="s">
        <v>97</v>
      </c>
      <c r="B94" s="38" t="s">
        <v>4</v>
      </c>
      <c r="C94" s="38" t="s">
        <v>6</v>
      </c>
      <c r="D94" s="38" t="s">
        <v>5</v>
      </c>
    </row>
    <row r="95" spans="1:4" x14ac:dyDescent="0.2">
      <c r="A95" s="38" t="s">
        <v>98</v>
      </c>
      <c r="B95" s="38" t="s">
        <v>4</v>
      </c>
      <c r="C95" s="38" t="s">
        <v>5</v>
      </c>
      <c r="D95" s="38" t="s">
        <v>6</v>
      </c>
    </row>
    <row r="96" spans="1:4" x14ac:dyDescent="0.2">
      <c r="A96" s="38" t="s">
        <v>99</v>
      </c>
      <c r="B96" s="38" t="s">
        <v>4</v>
      </c>
      <c r="C96" s="38" t="s">
        <v>6</v>
      </c>
      <c r="D96" s="38" t="s">
        <v>5</v>
      </c>
    </row>
    <row r="97" spans="1:4" x14ac:dyDescent="0.2">
      <c r="A97" s="38" t="s">
        <v>100</v>
      </c>
      <c r="B97" s="38" t="s">
        <v>4</v>
      </c>
      <c r="C97" s="38" t="s">
        <v>6</v>
      </c>
      <c r="D97" s="38" t="s">
        <v>6</v>
      </c>
    </row>
    <row r="98" spans="1:4" x14ac:dyDescent="0.2">
      <c r="A98" s="38" t="s">
        <v>101</v>
      </c>
      <c r="B98" s="38" t="s">
        <v>4</v>
      </c>
      <c r="C98" s="38" t="s">
        <v>5</v>
      </c>
      <c r="D98" s="38" t="s">
        <v>6</v>
      </c>
    </row>
    <row r="99" spans="1:4" x14ac:dyDescent="0.2">
      <c r="A99" s="38" t="s">
        <v>102</v>
      </c>
      <c r="B99" s="38" t="s">
        <v>4</v>
      </c>
      <c r="C99" s="38" t="s">
        <v>5</v>
      </c>
      <c r="D99" s="38" t="s">
        <v>5</v>
      </c>
    </row>
    <row r="100" spans="1:4" x14ac:dyDescent="0.2">
      <c r="A100" s="38" t="s">
        <v>103</v>
      </c>
      <c r="B100" s="38" t="s">
        <v>4</v>
      </c>
      <c r="C100" s="38" t="s">
        <v>6</v>
      </c>
      <c r="D100" s="38" t="s">
        <v>5</v>
      </c>
    </row>
    <row r="101" spans="1:4" x14ac:dyDescent="0.2">
      <c r="A101" s="38" t="s">
        <v>104</v>
      </c>
      <c r="B101" s="38" t="s">
        <v>4</v>
      </c>
      <c r="C101" s="38" t="s">
        <v>5</v>
      </c>
      <c r="D101" s="38" t="s">
        <v>6</v>
      </c>
    </row>
    <row r="102" spans="1:4" x14ac:dyDescent="0.2">
      <c r="A102" s="38" t="s">
        <v>105</v>
      </c>
      <c r="B102" s="38" t="s">
        <v>4</v>
      </c>
      <c r="C102" s="38" t="s">
        <v>6</v>
      </c>
      <c r="D102" s="38" t="s">
        <v>5</v>
      </c>
    </row>
    <row r="103" spans="1:4" x14ac:dyDescent="0.2">
      <c r="A103" s="38" t="s">
        <v>106</v>
      </c>
      <c r="B103" s="38" t="s">
        <v>4</v>
      </c>
      <c r="C103" s="38" t="s">
        <v>6</v>
      </c>
      <c r="D103" s="38" t="s">
        <v>6</v>
      </c>
    </row>
    <row r="104" spans="1:4" x14ac:dyDescent="0.2">
      <c r="A104" s="38" t="s">
        <v>107</v>
      </c>
      <c r="B104" s="38" t="s">
        <v>4</v>
      </c>
      <c r="C104" s="38" t="s">
        <v>5</v>
      </c>
      <c r="D104" s="38" t="s">
        <v>6</v>
      </c>
    </row>
    <row r="105" spans="1:4" x14ac:dyDescent="0.2">
      <c r="A105" s="38" t="s">
        <v>108</v>
      </c>
      <c r="B105" s="38" t="s">
        <v>4</v>
      </c>
      <c r="C105" s="38" t="s">
        <v>6</v>
      </c>
      <c r="D105" s="38" t="s">
        <v>5</v>
      </c>
    </row>
    <row r="106" spans="1:4" x14ac:dyDescent="0.2">
      <c r="A106" s="38" t="s">
        <v>109</v>
      </c>
      <c r="B106" s="38" t="s">
        <v>4</v>
      </c>
      <c r="C106" s="38" t="s">
        <v>6</v>
      </c>
      <c r="D106" s="38" t="s">
        <v>6</v>
      </c>
    </row>
    <row r="107" spans="1:4" x14ac:dyDescent="0.2">
      <c r="A107" s="38" t="s">
        <v>110</v>
      </c>
      <c r="B107" s="38" t="s">
        <v>4</v>
      </c>
      <c r="C107" s="38" t="s">
        <v>6</v>
      </c>
      <c r="D107" s="38" t="s">
        <v>5</v>
      </c>
    </row>
    <row r="108" spans="1:4" x14ac:dyDescent="0.2">
      <c r="A108" s="38" t="s">
        <v>111</v>
      </c>
      <c r="B108" s="38" t="s">
        <v>4</v>
      </c>
      <c r="C108" s="38" t="s">
        <v>6</v>
      </c>
      <c r="D108" s="38" t="s">
        <v>6</v>
      </c>
    </row>
    <row r="109" spans="1:4" x14ac:dyDescent="0.2">
      <c r="A109" s="38" t="s">
        <v>112</v>
      </c>
      <c r="B109" s="38" t="s">
        <v>4</v>
      </c>
      <c r="C109" s="38" t="s">
        <v>6</v>
      </c>
      <c r="D109" s="38" t="s">
        <v>6</v>
      </c>
    </row>
    <row r="110" spans="1:4" x14ac:dyDescent="0.2">
      <c r="A110" s="38" t="s">
        <v>113</v>
      </c>
      <c r="B110" s="38" t="s">
        <v>4</v>
      </c>
      <c r="C110" s="38" t="s">
        <v>6</v>
      </c>
      <c r="D110" s="38" t="s">
        <v>5</v>
      </c>
    </row>
    <row r="111" spans="1:4" x14ac:dyDescent="0.2">
      <c r="A111" s="38" t="s">
        <v>114</v>
      </c>
      <c r="B111" s="38" t="s">
        <v>4</v>
      </c>
      <c r="C111" s="38" t="s">
        <v>6</v>
      </c>
      <c r="D111" s="38" t="s">
        <v>5</v>
      </c>
    </row>
    <row r="112" spans="1:4" x14ac:dyDescent="0.2">
      <c r="A112" s="38" t="s">
        <v>115</v>
      </c>
      <c r="B112" s="38" t="s">
        <v>4</v>
      </c>
      <c r="C112" s="38" t="s">
        <v>6</v>
      </c>
      <c r="D112" s="38" t="s">
        <v>6</v>
      </c>
    </row>
    <row r="113" spans="1:4" x14ac:dyDescent="0.2">
      <c r="A113" s="38" t="s">
        <v>116</v>
      </c>
      <c r="B113" s="38" t="s">
        <v>4</v>
      </c>
      <c r="C113" s="38" t="s">
        <v>6</v>
      </c>
      <c r="D113" s="38" t="s">
        <v>5</v>
      </c>
    </row>
    <row r="114" spans="1:4" x14ac:dyDescent="0.2">
      <c r="A114" s="38" t="s">
        <v>117</v>
      </c>
      <c r="B114" s="38" t="s">
        <v>4</v>
      </c>
      <c r="C114" s="38" t="s">
        <v>6</v>
      </c>
      <c r="D114" s="38" t="s">
        <v>5</v>
      </c>
    </row>
    <row r="115" spans="1:4" x14ac:dyDescent="0.2">
      <c r="A115" s="38" t="s">
        <v>118</v>
      </c>
      <c r="B115" s="38" t="s">
        <v>4</v>
      </c>
      <c r="C115" s="38" t="s">
        <v>5</v>
      </c>
      <c r="D115" s="38" t="s">
        <v>5</v>
      </c>
    </row>
    <row r="116" spans="1:4" x14ac:dyDescent="0.2">
      <c r="A116" s="38" t="s">
        <v>119</v>
      </c>
      <c r="B116" s="38" t="s">
        <v>4</v>
      </c>
      <c r="C116" s="38" t="s">
        <v>6</v>
      </c>
      <c r="D116" s="38" t="s">
        <v>5</v>
      </c>
    </row>
    <row r="117" spans="1:4" x14ac:dyDescent="0.2">
      <c r="A117" s="38" t="s">
        <v>120</v>
      </c>
      <c r="B117" s="38" t="s">
        <v>4</v>
      </c>
      <c r="C117" s="38" t="s">
        <v>6</v>
      </c>
      <c r="D117" s="38" t="s">
        <v>5</v>
      </c>
    </row>
    <row r="118" spans="1:4" x14ac:dyDescent="0.2">
      <c r="A118" s="38" t="s">
        <v>121</v>
      </c>
      <c r="B118" s="38" t="s">
        <v>4</v>
      </c>
      <c r="C118" s="38" t="s">
        <v>6</v>
      </c>
      <c r="D118" s="38" t="s">
        <v>5</v>
      </c>
    </row>
    <row r="119" spans="1:4" x14ac:dyDescent="0.2">
      <c r="A119" s="38" t="s">
        <v>122</v>
      </c>
      <c r="B119" s="38" t="s">
        <v>4</v>
      </c>
      <c r="C119" s="38" t="s">
        <v>6</v>
      </c>
      <c r="D119" s="38" t="s">
        <v>5</v>
      </c>
    </row>
    <row r="120" spans="1:4" x14ac:dyDescent="0.2">
      <c r="A120" s="38" t="s">
        <v>123</v>
      </c>
      <c r="B120" s="38" t="s">
        <v>4</v>
      </c>
      <c r="C120" s="38" t="s">
        <v>6</v>
      </c>
      <c r="D120" s="38" t="s">
        <v>5</v>
      </c>
    </row>
    <row r="121" spans="1:4" x14ac:dyDescent="0.2">
      <c r="A121" s="38" t="s">
        <v>124</v>
      </c>
      <c r="B121" s="38" t="s">
        <v>4</v>
      </c>
      <c r="C121" s="38" t="s">
        <v>5</v>
      </c>
      <c r="D121" s="38" t="s">
        <v>5</v>
      </c>
    </row>
    <row r="122" spans="1:4" x14ac:dyDescent="0.2">
      <c r="A122" s="38" t="s">
        <v>907</v>
      </c>
      <c r="B122" s="38" t="s">
        <v>4</v>
      </c>
      <c r="C122" s="38" t="s">
        <v>6</v>
      </c>
      <c r="D122" s="38" t="s">
        <v>6</v>
      </c>
    </row>
    <row r="123" spans="1:4" x14ac:dyDescent="0.2">
      <c r="A123" s="38" t="s">
        <v>125</v>
      </c>
      <c r="B123" s="38" t="s">
        <v>4</v>
      </c>
      <c r="C123" s="38" t="s">
        <v>6</v>
      </c>
      <c r="D123" s="38" t="s">
        <v>5</v>
      </c>
    </row>
    <row r="124" spans="1:4" x14ac:dyDescent="0.2">
      <c r="A124" s="38" t="s">
        <v>126</v>
      </c>
      <c r="B124" s="38" t="s">
        <v>4</v>
      </c>
      <c r="C124" s="38" t="s">
        <v>5</v>
      </c>
      <c r="D124" s="38" t="s">
        <v>5</v>
      </c>
    </row>
    <row r="125" spans="1:4" x14ac:dyDescent="0.2">
      <c r="A125" s="38" t="s">
        <v>127</v>
      </c>
      <c r="B125" s="38" t="s">
        <v>4</v>
      </c>
      <c r="C125" s="38" t="s">
        <v>6</v>
      </c>
      <c r="D125" s="38" t="s">
        <v>6</v>
      </c>
    </row>
    <row r="126" spans="1:4" x14ac:dyDescent="0.2">
      <c r="A126" s="38" t="s">
        <v>128</v>
      </c>
      <c r="B126" s="38" t="s">
        <v>4</v>
      </c>
      <c r="C126" s="38" t="s">
        <v>6</v>
      </c>
      <c r="D126" s="38" t="s">
        <v>5</v>
      </c>
    </row>
    <row r="127" spans="1:4" x14ac:dyDescent="0.2">
      <c r="A127" s="38" t="s">
        <v>129</v>
      </c>
      <c r="B127" s="38" t="s">
        <v>4</v>
      </c>
      <c r="C127" s="38" t="s">
        <v>6</v>
      </c>
      <c r="D127" s="38" t="s">
        <v>5</v>
      </c>
    </row>
    <row r="128" spans="1:4" x14ac:dyDescent="0.2">
      <c r="A128" s="38" t="s">
        <v>130</v>
      </c>
      <c r="B128" s="38" t="s">
        <v>4</v>
      </c>
      <c r="C128" s="38" t="s">
        <v>6</v>
      </c>
      <c r="D128" s="38" t="s">
        <v>6</v>
      </c>
    </row>
    <row r="129" spans="1:4" x14ac:dyDescent="0.2">
      <c r="A129" s="38" t="s">
        <v>131</v>
      </c>
      <c r="B129" s="38" t="s">
        <v>4</v>
      </c>
      <c r="C129" s="38" t="s">
        <v>5</v>
      </c>
      <c r="D129" s="38" t="s">
        <v>6</v>
      </c>
    </row>
    <row r="130" spans="1:4" x14ac:dyDescent="0.2">
      <c r="A130" s="38" t="s">
        <v>132</v>
      </c>
      <c r="B130" s="38" t="s">
        <v>4</v>
      </c>
      <c r="C130" s="38" t="s">
        <v>6</v>
      </c>
      <c r="D130" s="38" t="s">
        <v>6</v>
      </c>
    </row>
    <row r="131" spans="1:4" x14ac:dyDescent="0.2">
      <c r="A131" s="38" t="s">
        <v>133</v>
      </c>
      <c r="B131" s="38" t="s">
        <v>4</v>
      </c>
      <c r="C131" s="38" t="s">
        <v>6</v>
      </c>
      <c r="D131" s="38" t="s">
        <v>5</v>
      </c>
    </row>
    <row r="132" spans="1:4" x14ac:dyDescent="0.2">
      <c r="A132" s="38" t="s">
        <v>134</v>
      </c>
      <c r="B132" s="38" t="s">
        <v>4</v>
      </c>
      <c r="C132" s="38" t="s">
        <v>6</v>
      </c>
      <c r="D132" s="38" t="s">
        <v>5</v>
      </c>
    </row>
    <row r="133" spans="1:4" x14ac:dyDescent="0.2">
      <c r="A133" s="38" t="s">
        <v>135</v>
      </c>
      <c r="B133" s="38" t="s">
        <v>4</v>
      </c>
      <c r="C133" s="38" t="s">
        <v>6</v>
      </c>
      <c r="D133" s="38" t="s">
        <v>5</v>
      </c>
    </row>
    <row r="134" spans="1:4" x14ac:dyDescent="0.2">
      <c r="A134" s="38" t="s">
        <v>136</v>
      </c>
      <c r="B134" s="38" t="s">
        <v>4</v>
      </c>
      <c r="C134" s="38" t="s">
        <v>6</v>
      </c>
      <c r="D134" s="38" t="s">
        <v>5</v>
      </c>
    </row>
    <row r="135" spans="1:4" x14ac:dyDescent="0.2">
      <c r="A135" s="38" t="s">
        <v>137</v>
      </c>
      <c r="B135" s="38" t="s">
        <v>4</v>
      </c>
      <c r="C135" s="38" t="s">
        <v>6</v>
      </c>
      <c r="D135" s="38" t="s">
        <v>5</v>
      </c>
    </row>
    <row r="136" spans="1:4" x14ac:dyDescent="0.2">
      <c r="A136" s="38" t="s">
        <v>138</v>
      </c>
      <c r="B136" s="38" t="s">
        <v>4</v>
      </c>
      <c r="C136" s="38" t="s">
        <v>6</v>
      </c>
      <c r="D136" s="38" t="s">
        <v>5</v>
      </c>
    </row>
    <row r="137" spans="1:4" x14ac:dyDescent="0.2">
      <c r="A137" s="38" t="s">
        <v>139</v>
      </c>
      <c r="B137" s="38" t="s">
        <v>4</v>
      </c>
      <c r="C137" s="38" t="s">
        <v>6</v>
      </c>
      <c r="D137" s="38" t="s">
        <v>5</v>
      </c>
    </row>
    <row r="138" spans="1:4" x14ac:dyDescent="0.2">
      <c r="A138" s="38" t="s">
        <v>140</v>
      </c>
      <c r="B138" s="38" t="s">
        <v>4</v>
      </c>
      <c r="C138" s="38" t="s">
        <v>6</v>
      </c>
      <c r="D138" s="38" t="s">
        <v>5</v>
      </c>
    </row>
    <row r="139" spans="1:4" x14ac:dyDescent="0.2">
      <c r="A139" s="38" t="s">
        <v>141</v>
      </c>
      <c r="B139" s="38" t="s">
        <v>4</v>
      </c>
      <c r="C139" s="38" t="s">
        <v>6</v>
      </c>
      <c r="D139" s="38" t="s">
        <v>5</v>
      </c>
    </row>
    <row r="140" spans="1:4" x14ac:dyDescent="0.2">
      <c r="A140" s="38" t="s">
        <v>142</v>
      </c>
      <c r="B140" s="38" t="s">
        <v>4</v>
      </c>
      <c r="C140" s="38" t="s">
        <v>6</v>
      </c>
      <c r="D140" s="38" t="s">
        <v>5</v>
      </c>
    </row>
    <row r="141" spans="1:4" x14ac:dyDescent="0.2">
      <c r="A141" s="38" t="s">
        <v>143</v>
      </c>
      <c r="B141" s="38" t="s">
        <v>4</v>
      </c>
      <c r="C141" s="38" t="s">
        <v>6</v>
      </c>
      <c r="D141" s="38" t="s">
        <v>6</v>
      </c>
    </row>
    <row r="142" spans="1:4" x14ac:dyDescent="0.2">
      <c r="A142" s="38" t="s">
        <v>144</v>
      </c>
      <c r="B142" s="38" t="s">
        <v>4</v>
      </c>
      <c r="C142" s="38" t="s">
        <v>6</v>
      </c>
      <c r="D142" s="38" t="s">
        <v>6</v>
      </c>
    </row>
    <row r="143" spans="1:4" x14ac:dyDescent="0.2">
      <c r="A143" s="38" t="s">
        <v>145</v>
      </c>
      <c r="B143" s="38" t="s">
        <v>4</v>
      </c>
      <c r="C143" s="38" t="s">
        <v>6</v>
      </c>
      <c r="D143" s="38" t="s">
        <v>6</v>
      </c>
    </row>
    <row r="144" spans="1:4" x14ac:dyDescent="0.2">
      <c r="A144" s="38" t="s">
        <v>146</v>
      </c>
      <c r="B144" s="38" t="s">
        <v>4</v>
      </c>
      <c r="C144" s="38" t="s">
        <v>6</v>
      </c>
      <c r="D144" s="38" t="s">
        <v>6</v>
      </c>
    </row>
    <row r="145" spans="1:4" x14ac:dyDescent="0.2">
      <c r="A145" s="38" t="s">
        <v>147</v>
      </c>
      <c r="B145" s="38" t="s">
        <v>4</v>
      </c>
      <c r="C145" s="38" t="s">
        <v>6</v>
      </c>
      <c r="D145" s="38" t="s">
        <v>6</v>
      </c>
    </row>
    <row r="146" spans="1:4" x14ac:dyDescent="0.2">
      <c r="A146" s="38" t="s">
        <v>148</v>
      </c>
      <c r="B146" s="38" t="s">
        <v>4</v>
      </c>
      <c r="C146" s="38" t="s">
        <v>6</v>
      </c>
      <c r="D146" s="38" t="s">
        <v>6</v>
      </c>
    </row>
    <row r="147" spans="1:4" x14ac:dyDescent="0.2">
      <c r="A147" s="38" t="s">
        <v>149</v>
      </c>
      <c r="B147" s="38" t="s">
        <v>4</v>
      </c>
      <c r="C147" s="38" t="s">
        <v>6</v>
      </c>
      <c r="D147" s="38" t="s">
        <v>6</v>
      </c>
    </row>
    <row r="148" spans="1:4" x14ac:dyDescent="0.2">
      <c r="A148" s="38" t="s">
        <v>150</v>
      </c>
      <c r="B148" s="38" t="s">
        <v>4</v>
      </c>
      <c r="C148" s="38" t="s">
        <v>6</v>
      </c>
      <c r="D148" s="38" t="s">
        <v>6</v>
      </c>
    </row>
    <row r="149" spans="1:4" x14ac:dyDescent="0.2">
      <c r="A149" s="38" t="s">
        <v>151</v>
      </c>
      <c r="B149" s="38" t="s">
        <v>4</v>
      </c>
      <c r="C149" s="38" t="s">
        <v>6</v>
      </c>
      <c r="D149" s="38" t="s">
        <v>6</v>
      </c>
    </row>
    <row r="150" spans="1:4" x14ac:dyDescent="0.2">
      <c r="A150" s="38" t="s">
        <v>152</v>
      </c>
      <c r="B150" s="38" t="s">
        <v>4</v>
      </c>
      <c r="C150" s="38" t="s">
        <v>6</v>
      </c>
      <c r="D150" s="38" t="s">
        <v>6</v>
      </c>
    </row>
    <row r="151" spans="1:4" x14ac:dyDescent="0.2">
      <c r="A151" s="38" t="s">
        <v>153</v>
      </c>
      <c r="B151" s="38" t="s">
        <v>4</v>
      </c>
      <c r="C151" s="38" t="s">
        <v>6</v>
      </c>
      <c r="D151" s="38" t="s">
        <v>6</v>
      </c>
    </row>
    <row r="152" spans="1:4" x14ac:dyDescent="0.2">
      <c r="A152" s="38" t="s">
        <v>154</v>
      </c>
      <c r="B152" s="38" t="s">
        <v>4</v>
      </c>
      <c r="C152" s="38" t="s">
        <v>6</v>
      </c>
      <c r="D152" s="38" t="s">
        <v>6</v>
      </c>
    </row>
    <row r="153" spans="1:4" x14ac:dyDescent="0.2">
      <c r="A153" s="38" t="s">
        <v>155</v>
      </c>
      <c r="B153" s="38" t="s">
        <v>4</v>
      </c>
      <c r="C153" s="38" t="s">
        <v>6</v>
      </c>
      <c r="D153" s="38" t="s">
        <v>6</v>
      </c>
    </row>
    <row r="154" spans="1:4" x14ac:dyDescent="0.2">
      <c r="A154" s="38" t="s">
        <v>156</v>
      </c>
      <c r="B154" s="38" t="s">
        <v>4</v>
      </c>
      <c r="C154" s="38" t="s">
        <v>6</v>
      </c>
      <c r="D154" s="38" t="s">
        <v>6</v>
      </c>
    </row>
    <row r="155" spans="1:4" x14ac:dyDescent="0.2">
      <c r="A155" s="38" t="s">
        <v>157</v>
      </c>
      <c r="B155" s="38" t="s">
        <v>4</v>
      </c>
      <c r="C155" s="38" t="s">
        <v>6</v>
      </c>
      <c r="D155" s="38" t="s">
        <v>6</v>
      </c>
    </row>
    <row r="156" spans="1:4" x14ac:dyDescent="0.2">
      <c r="A156" s="38" t="s">
        <v>158</v>
      </c>
      <c r="B156" s="38" t="s">
        <v>4</v>
      </c>
      <c r="C156" s="38" t="s">
        <v>6</v>
      </c>
      <c r="D156" s="38" t="s">
        <v>6</v>
      </c>
    </row>
    <row r="157" spans="1:4" x14ac:dyDescent="0.2">
      <c r="A157" s="38" t="s">
        <v>159</v>
      </c>
      <c r="B157" s="38" t="s">
        <v>4</v>
      </c>
      <c r="C157" s="38" t="s">
        <v>6</v>
      </c>
      <c r="D157" s="38" t="s">
        <v>6</v>
      </c>
    </row>
    <row r="158" spans="1:4" x14ac:dyDescent="0.2">
      <c r="A158" s="38" t="s">
        <v>160</v>
      </c>
      <c r="B158" s="38" t="s">
        <v>4</v>
      </c>
      <c r="C158" s="38" t="s">
        <v>6</v>
      </c>
      <c r="D158" s="38" t="s">
        <v>6</v>
      </c>
    </row>
    <row r="159" spans="1:4" x14ac:dyDescent="0.2">
      <c r="A159" s="38" t="s">
        <v>161</v>
      </c>
      <c r="B159" s="38" t="s">
        <v>4</v>
      </c>
      <c r="C159" s="38" t="s">
        <v>6</v>
      </c>
      <c r="D159" s="38" t="s">
        <v>6</v>
      </c>
    </row>
    <row r="160" spans="1:4" x14ac:dyDescent="0.2">
      <c r="A160" s="38" t="s">
        <v>162</v>
      </c>
      <c r="B160" s="38" t="s">
        <v>4</v>
      </c>
      <c r="C160" s="38" t="s">
        <v>6</v>
      </c>
      <c r="D160" s="38" t="s">
        <v>6</v>
      </c>
    </row>
    <row r="161" spans="1:4" x14ac:dyDescent="0.2">
      <c r="A161" s="38" t="s">
        <v>163</v>
      </c>
      <c r="B161" s="38" t="s">
        <v>4</v>
      </c>
      <c r="C161" s="38" t="s">
        <v>6</v>
      </c>
      <c r="D161" s="38" t="s">
        <v>6</v>
      </c>
    </row>
    <row r="162" spans="1:4" x14ac:dyDescent="0.2">
      <c r="A162" s="38" t="s">
        <v>164</v>
      </c>
      <c r="B162" s="38" t="s">
        <v>4</v>
      </c>
      <c r="C162" s="38" t="s">
        <v>6</v>
      </c>
      <c r="D162" s="38" t="s">
        <v>6</v>
      </c>
    </row>
    <row r="163" spans="1:4" x14ac:dyDescent="0.2">
      <c r="A163" s="38" t="s">
        <v>165</v>
      </c>
      <c r="B163" s="38" t="s">
        <v>4</v>
      </c>
      <c r="C163" s="38" t="s">
        <v>6</v>
      </c>
      <c r="D163" s="38" t="s">
        <v>6</v>
      </c>
    </row>
    <row r="164" spans="1:4" x14ac:dyDescent="0.2">
      <c r="A164" s="38" t="s">
        <v>166</v>
      </c>
      <c r="B164" s="38" t="s">
        <v>4</v>
      </c>
      <c r="C164" s="38" t="s">
        <v>6</v>
      </c>
      <c r="D164" s="38" t="s">
        <v>6</v>
      </c>
    </row>
    <row r="165" spans="1:4" x14ac:dyDescent="0.2">
      <c r="A165" s="38" t="s">
        <v>167</v>
      </c>
      <c r="B165" s="38" t="s">
        <v>4</v>
      </c>
      <c r="C165" s="38" t="s">
        <v>6</v>
      </c>
      <c r="D165" s="38" t="s">
        <v>6</v>
      </c>
    </row>
    <row r="166" spans="1:4" x14ac:dyDescent="0.2">
      <c r="A166" s="38" t="s">
        <v>168</v>
      </c>
      <c r="B166" s="38" t="s">
        <v>4</v>
      </c>
      <c r="C166" s="38" t="s">
        <v>6</v>
      </c>
      <c r="D166" s="38" t="s">
        <v>6</v>
      </c>
    </row>
    <row r="167" spans="1:4" x14ac:dyDescent="0.2">
      <c r="A167" s="38" t="s">
        <v>169</v>
      </c>
      <c r="B167" s="38" t="s">
        <v>4</v>
      </c>
      <c r="C167" s="38" t="s">
        <v>6</v>
      </c>
      <c r="D167" s="38" t="s">
        <v>6</v>
      </c>
    </row>
    <row r="168" spans="1:4" x14ac:dyDescent="0.2">
      <c r="A168" s="38" t="s">
        <v>170</v>
      </c>
      <c r="B168" s="38" t="s">
        <v>4</v>
      </c>
      <c r="C168" s="38" t="s">
        <v>6</v>
      </c>
      <c r="D168" s="38" t="s">
        <v>6</v>
      </c>
    </row>
    <row r="169" spans="1:4" x14ac:dyDescent="0.2">
      <c r="A169" s="38" t="s">
        <v>171</v>
      </c>
      <c r="B169" s="38" t="s">
        <v>4</v>
      </c>
      <c r="C169" s="38" t="s">
        <v>6</v>
      </c>
      <c r="D169" s="38" t="s">
        <v>6</v>
      </c>
    </row>
    <row r="170" spans="1:4" x14ac:dyDescent="0.2">
      <c r="A170" s="38" t="s">
        <v>172</v>
      </c>
      <c r="B170" s="38" t="s">
        <v>4</v>
      </c>
      <c r="C170" s="38" t="s">
        <v>6</v>
      </c>
      <c r="D170" s="38" t="s">
        <v>5</v>
      </c>
    </row>
    <row r="171" spans="1:4" x14ac:dyDescent="0.2">
      <c r="A171" s="38" t="s">
        <v>173</v>
      </c>
      <c r="B171" s="38" t="s">
        <v>4</v>
      </c>
      <c r="C171" s="38" t="s">
        <v>6</v>
      </c>
      <c r="D171" s="38" t="s">
        <v>5</v>
      </c>
    </row>
    <row r="172" spans="1:4" x14ac:dyDescent="0.2">
      <c r="A172" s="38" t="s">
        <v>174</v>
      </c>
      <c r="B172" s="38" t="s">
        <v>4</v>
      </c>
      <c r="C172" s="38" t="s">
        <v>6</v>
      </c>
      <c r="D172" s="38" t="s">
        <v>5</v>
      </c>
    </row>
    <row r="173" spans="1:4" x14ac:dyDescent="0.2">
      <c r="A173" s="38" t="s">
        <v>175</v>
      </c>
      <c r="B173" s="38" t="s">
        <v>4</v>
      </c>
      <c r="C173" s="38" t="s">
        <v>5</v>
      </c>
      <c r="D173" s="38" t="s">
        <v>6</v>
      </c>
    </row>
    <row r="174" spans="1:4" x14ac:dyDescent="0.2">
      <c r="A174" s="38" t="s">
        <v>176</v>
      </c>
      <c r="B174" s="38" t="s">
        <v>4</v>
      </c>
      <c r="C174" s="38" t="s">
        <v>6</v>
      </c>
      <c r="D174" s="38" t="s">
        <v>6</v>
      </c>
    </row>
    <row r="175" spans="1:4" x14ac:dyDescent="0.2">
      <c r="A175" s="38" t="s">
        <v>177</v>
      </c>
      <c r="B175" s="38" t="s">
        <v>4</v>
      </c>
      <c r="C175" s="38" t="s">
        <v>6</v>
      </c>
      <c r="D175" s="38" t="s">
        <v>6</v>
      </c>
    </row>
    <row r="176" spans="1:4" x14ac:dyDescent="0.2">
      <c r="A176" s="38" t="s">
        <v>178</v>
      </c>
      <c r="B176" s="38" t="s">
        <v>4</v>
      </c>
      <c r="C176" s="38" t="s">
        <v>5</v>
      </c>
      <c r="D176" s="38" t="s">
        <v>6</v>
      </c>
    </row>
    <row r="177" spans="1:4" x14ac:dyDescent="0.2">
      <c r="A177" s="38" t="s">
        <v>179</v>
      </c>
      <c r="B177" s="38" t="s">
        <v>4</v>
      </c>
      <c r="C177" s="38" t="s">
        <v>6</v>
      </c>
      <c r="D177" s="38" t="s">
        <v>6</v>
      </c>
    </row>
    <row r="178" spans="1:4" x14ac:dyDescent="0.2">
      <c r="A178" s="38" t="s">
        <v>180</v>
      </c>
      <c r="B178" s="38" t="s">
        <v>4</v>
      </c>
      <c r="C178" s="38" t="s">
        <v>5</v>
      </c>
      <c r="D178" s="38" t="s">
        <v>6</v>
      </c>
    </row>
    <row r="179" spans="1:4" x14ac:dyDescent="0.2">
      <c r="A179" s="38" t="s">
        <v>181</v>
      </c>
      <c r="B179" s="38" t="s">
        <v>4</v>
      </c>
      <c r="C179" s="38" t="s">
        <v>6</v>
      </c>
      <c r="D179" s="38" t="s">
        <v>6</v>
      </c>
    </row>
    <row r="180" spans="1:4" x14ac:dyDescent="0.2">
      <c r="A180" s="38" t="s">
        <v>182</v>
      </c>
      <c r="B180" s="38" t="s">
        <v>4</v>
      </c>
      <c r="C180" s="38" t="s">
        <v>6</v>
      </c>
      <c r="D180" s="38" t="s">
        <v>6</v>
      </c>
    </row>
    <row r="181" spans="1:4" x14ac:dyDescent="0.2">
      <c r="A181" s="38" t="s">
        <v>183</v>
      </c>
      <c r="B181" s="38" t="s">
        <v>4</v>
      </c>
      <c r="C181" s="38" t="s">
        <v>5</v>
      </c>
      <c r="D181" s="38" t="s">
        <v>6</v>
      </c>
    </row>
    <row r="182" spans="1:4" x14ac:dyDescent="0.2">
      <c r="A182" s="38" t="s">
        <v>184</v>
      </c>
      <c r="B182" s="38" t="s">
        <v>4</v>
      </c>
      <c r="C182" s="38" t="s">
        <v>5</v>
      </c>
      <c r="D182" s="38" t="s">
        <v>6</v>
      </c>
    </row>
    <row r="183" spans="1:4" x14ac:dyDescent="0.2">
      <c r="A183" s="38" t="s">
        <v>185</v>
      </c>
      <c r="B183" s="38" t="s">
        <v>4</v>
      </c>
      <c r="C183" s="38" t="s">
        <v>6</v>
      </c>
      <c r="D183" s="38" t="s">
        <v>5</v>
      </c>
    </row>
    <row r="184" spans="1:4" x14ac:dyDescent="0.2">
      <c r="A184" s="38" t="s">
        <v>186</v>
      </c>
      <c r="B184" s="38" t="s">
        <v>4</v>
      </c>
      <c r="C184" s="38" t="s">
        <v>5</v>
      </c>
      <c r="D184" s="38" t="s">
        <v>6</v>
      </c>
    </row>
    <row r="185" spans="1:4" x14ac:dyDescent="0.2">
      <c r="A185" s="38" t="s">
        <v>187</v>
      </c>
      <c r="B185" s="38" t="s">
        <v>4</v>
      </c>
      <c r="C185" s="38" t="s">
        <v>6</v>
      </c>
      <c r="D185" s="38" t="s">
        <v>5</v>
      </c>
    </row>
    <row r="186" spans="1:4" x14ac:dyDescent="0.2">
      <c r="A186" s="38" t="s">
        <v>188</v>
      </c>
      <c r="B186" s="38" t="s">
        <v>4</v>
      </c>
      <c r="C186" s="38" t="s">
        <v>6</v>
      </c>
      <c r="D186" s="38" t="s">
        <v>6</v>
      </c>
    </row>
    <row r="187" spans="1:4" x14ac:dyDescent="0.2">
      <c r="A187" s="38" t="s">
        <v>189</v>
      </c>
      <c r="B187" s="38" t="s">
        <v>4</v>
      </c>
      <c r="C187" s="38" t="s">
        <v>6</v>
      </c>
      <c r="D187" s="38" t="s">
        <v>5</v>
      </c>
    </row>
    <row r="188" spans="1:4" x14ac:dyDescent="0.2">
      <c r="A188" s="38" t="s">
        <v>190</v>
      </c>
      <c r="B188" s="38" t="s">
        <v>4</v>
      </c>
      <c r="C188" s="38" t="s">
        <v>6</v>
      </c>
      <c r="D188" s="38" t="s">
        <v>6</v>
      </c>
    </row>
    <row r="189" spans="1:4" x14ac:dyDescent="0.2">
      <c r="A189" s="38" t="s">
        <v>191</v>
      </c>
      <c r="B189" s="38" t="s">
        <v>4</v>
      </c>
      <c r="C189" s="38" t="s">
        <v>6</v>
      </c>
      <c r="D189" s="38" t="s">
        <v>6</v>
      </c>
    </row>
    <row r="190" spans="1:4" x14ac:dyDescent="0.2">
      <c r="A190" s="38" t="s">
        <v>192</v>
      </c>
      <c r="B190" s="38" t="s">
        <v>4</v>
      </c>
      <c r="C190" s="38" t="s">
        <v>5</v>
      </c>
      <c r="D190" s="38" t="s">
        <v>6</v>
      </c>
    </row>
    <row r="191" spans="1:4" x14ac:dyDescent="0.2">
      <c r="A191" s="38" t="s">
        <v>193</v>
      </c>
      <c r="B191" s="38" t="s">
        <v>4</v>
      </c>
      <c r="C191" s="38" t="s">
        <v>6</v>
      </c>
      <c r="D191" s="38" t="s">
        <v>6</v>
      </c>
    </row>
    <row r="192" spans="1:4" x14ac:dyDescent="0.2">
      <c r="A192" s="38" t="s">
        <v>194</v>
      </c>
      <c r="B192" s="38" t="s">
        <v>4</v>
      </c>
      <c r="C192" s="38" t="s">
        <v>6</v>
      </c>
      <c r="D192" s="38" t="s">
        <v>5</v>
      </c>
    </row>
    <row r="193" spans="1:4" x14ac:dyDescent="0.2">
      <c r="A193" s="38" t="s">
        <v>195</v>
      </c>
      <c r="B193" s="38" t="s">
        <v>4</v>
      </c>
      <c r="C193" s="38" t="s">
        <v>5</v>
      </c>
      <c r="D193" s="38" t="s">
        <v>6</v>
      </c>
    </row>
    <row r="194" spans="1:4" x14ac:dyDescent="0.2">
      <c r="A194" s="38" t="s">
        <v>196</v>
      </c>
      <c r="B194" s="38" t="s">
        <v>4</v>
      </c>
      <c r="C194" s="38" t="s">
        <v>6</v>
      </c>
      <c r="D194" s="38" t="s">
        <v>5</v>
      </c>
    </row>
    <row r="195" spans="1:4" x14ac:dyDescent="0.2">
      <c r="A195" s="38" t="s">
        <v>197</v>
      </c>
      <c r="B195" s="38" t="s">
        <v>4</v>
      </c>
      <c r="C195" s="38" t="s">
        <v>6</v>
      </c>
      <c r="D195" s="38" t="s">
        <v>6</v>
      </c>
    </row>
    <row r="196" spans="1:4" x14ac:dyDescent="0.2">
      <c r="A196" s="38" t="s">
        <v>198</v>
      </c>
      <c r="B196" s="38" t="s">
        <v>4</v>
      </c>
      <c r="C196" s="38" t="s">
        <v>6</v>
      </c>
      <c r="D196" s="38" t="s">
        <v>6</v>
      </c>
    </row>
    <row r="197" spans="1:4" x14ac:dyDescent="0.2">
      <c r="A197" s="38" t="s">
        <v>199</v>
      </c>
      <c r="B197" s="38" t="s">
        <v>4</v>
      </c>
      <c r="C197" s="38" t="s">
        <v>5</v>
      </c>
      <c r="D197" s="38" t="s">
        <v>6</v>
      </c>
    </row>
    <row r="198" spans="1:4" x14ac:dyDescent="0.2">
      <c r="A198" s="38" t="s">
        <v>200</v>
      </c>
      <c r="B198" s="38" t="s">
        <v>4</v>
      </c>
      <c r="C198" s="38" t="s">
        <v>6</v>
      </c>
      <c r="D198" s="38" t="s">
        <v>6</v>
      </c>
    </row>
    <row r="199" spans="1:4" x14ac:dyDescent="0.2">
      <c r="A199" s="38" t="s">
        <v>201</v>
      </c>
      <c r="B199" s="38" t="s">
        <v>4</v>
      </c>
      <c r="C199" s="38" t="s">
        <v>6</v>
      </c>
      <c r="D199" s="38" t="s">
        <v>6</v>
      </c>
    </row>
    <row r="200" spans="1:4" x14ac:dyDescent="0.2">
      <c r="A200" s="38" t="s">
        <v>202</v>
      </c>
      <c r="B200" s="38" t="s">
        <v>4</v>
      </c>
      <c r="C200" s="38" t="s">
        <v>6</v>
      </c>
      <c r="D200" s="38" t="s">
        <v>6</v>
      </c>
    </row>
    <row r="201" spans="1:4" x14ac:dyDescent="0.2">
      <c r="A201" s="38" t="s">
        <v>203</v>
      </c>
      <c r="B201" s="38" t="s">
        <v>4</v>
      </c>
      <c r="C201" s="38" t="s">
        <v>6</v>
      </c>
      <c r="D201" s="38" t="s">
        <v>6</v>
      </c>
    </row>
    <row r="202" spans="1:4" x14ac:dyDescent="0.2">
      <c r="A202" s="38" t="s">
        <v>204</v>
      </c>
      <c r="B202" s="38" t="s">
        <v>4</v>
      </c>
      <c r="C202" s="38" t="s">
        <v>5</v>
      </c>
      <c r="D202" s="38" t="s">
        <v>5</v>
      </c>
    </row>
    <row r="203" spans="1:4" x14ac:dyDescent="0.2">
      <c r="A203" s="38" t="s">
        <v>205</v>
      </c>
      <c r="B203" s="38" t="s">
        <v>4</v>
      </c>
      <c r="C203" s="38" t="s">
        <v>6</v>
      </c>
      <c r="D203" s="38" t="s">
        <v>5</v>
      </c>
    </row>
    <row r="204" spans="1:4" x14ac:dyDescent="0.2">
      <c r="A204" s="38" t="s">
        <v>206</v>
      </c>
      <c r="B204" s="38" t="s">
        <v>4</v>
      </c>
      <c r="C204" s="38" t="s">
        <v>6</v>
      </c>
      <c r="D204" s="38" t="s">
        <v>5</v>
      </c>
    </row>
    <row r="205" spans="1:4" x14ac:dyDescent="0.2">
      <c r="A205" s="38" t="s">
        <v>207</v>
      </c>
      <c r="B205" s="38" t="s">
        <v>4</v>
      </c>
      <c r="C205" s="38" t="s">
        <v>6</v>
      </c>
      <c r="D205" s="38" t="s">
        <v>6</v>
      </c>
    </row>
    <row r="206" spans="1:4" x14ac:dyDescent="0.2">
      <c r="A206" s="38" t="s">
        <v>208</v>
      </c>
      <c r="B206" s="38" t="s">
        <v>4</v>
      </c>
      <c r="C206" s="38" t="s">
        <v>6</v>
      </c>
      <c r="D206" s="38" t="s">
        <v>5</v>
      </c>
    </row>
    <row r="207" spans="1:4" x14ac:dyDescent="0.2">
      <c r="A207" s="38" t="s">
        <v>209</v>
      </c>
      <c r="B207" s="38" t="s">
        <v>4</v>
      </c>
      <c r="C207" s="38" t="s">
        <v>6</v>
      </c>
      <c r="D207" s="38" t="s">
        <v>5</v>
      </c>
    </row>
    <row r="208" spans="1:4" x14ac:dyDescent="0.2">
      <c r="A208" s="38" t="s">
        <v>210</v>
      </c>
      <c r="B208" s="38" t="s">
        <v>4</v>
      </c>
      <c r="C208" s="38" t="s">
        <v>6</v>
      </c>
      <c r="D208" s="38" t="s">
        <v>6</v>
      </c>
    </row>
    <row r="209" spans="1:4" x14ac:dyDescent="0.2">
      <c r="A209" s="38" t="s">
        <v>211</v>
      </c>
      <c r="B209" s="38" t="s">
        <v>4</v>
      </c>
      <c r="C209" s="38" t="s">
        <v>6</v>
      </c>
      <c r="D209" s="38" t="s">
        <v>6</v>
      </c>
    </row>
    <row r="210" spans="1:4" x14ac:dyDescent="0.2">
      <c r="A210" s="38" t="s">
        <v>212</v>
      </c>
      <c r="B210" s="38" t="s">
        <v>4</v>
      </c>
      <c r="C210" s="38" t="s">
        <v>6</v>
      </c>
      <c r="D210" s="38" t="s">
        <v>5</v>
      </c>
    </row>
    <row r="211" spans="1:4" x14ac:dyDescent="0.2">
      <c r="A211" s="38" t="s">
        <v>213</v>
      </c>
      <c r="B211" s="38" t="s">
        <v>4</v>
      </c>
      <c r="C211" s="38" t="s">
        <v>5</v>
      </c>
      <c r="D211" s="38" t="s">
        <v>6</v>
      </c>
    </row>
    <row r="212" spans="1:4" x14ac:dyDescent="0.2">
      <c r="A212" s="38" t="s">
        <v>214</v>
      </c>
      <c r="B212" s="38" t="s">
        <v>4</v>
      </c>
      <c r="C212" s="38" t="s">
        <v>5</v>
      </c>
      <c r="D212" s="38" t="s">
        <v>6</v>
      </c>
    </row>
    <row r="213" spans="1:4" x14ac:dyDescent="0.2">
      <c r="A213" s="38" t="s">
        <v>215</v>
      </c>
      <c r="B213" s="38" t="s">
        <v>4</v>
      </c>
      <c r="C213" s="38" t="s">
        <v>6</v>
      </c>
      <c r="D213" s="38" t="s">
        <v>6</v>
      </c>
    </row>
    <row r="214" spans="1:4" x14ac:dyDescent="0.2">
      <c r="A214" s="38" t="s">
        <v>216</v>
      </c>
      <c r="B214" s="38" t="s">
        <v>4</v>
      </c>
      <c r="C214" s="38" t="s">
        <v>6</v>
      </c>
      <c r="D214" s="38" t="s">
        <v>6</v>
      </c>
    </row>
    <row r="215" spans="1:4" x14ac:dyDescent="0.2">
      <c r="A215" s="38" t="s">
        <v>217</v>
      </c>
      <c r="B215" s="38" t="s">
        <v>218</v>
      </c>
      <c r="C215" s="38" t="s">
        <v>6</v>
      </c>
      <c r="D215" s="38" t="s">
        <v>6</v>
      </c>
    </row>
    <row r="216" spans="1:4" x14ac:dyDescent="0.2">
      <c r="A216" s="38" t="s">
        <v>219</v>
      </c>
      <c r="B216" s="38" t="s">
        <v>218</v>
      </c>
      <c r="C216" s="38" t="s">
        <v>6</v>
      </c>
      <c r="D216" s="38" t="s">
        <v>6</v>
      </c>
    </row>
    <row r="217" spans="1:4" x14ac:dyDescent="0.2">
      <c r="A217" s="38" t="s">
        <v>220</v>
      </c>
      <c r="B217" s="38" t="s">
        <v>218</v>
      </c>
      <c r="C217" s="38" t="s">
        <v>6</v>
      </c>
      <c r="D217" s="38" t="s">
        <v>6</v>
      </c>
    </row>
    <row r="218" spans="1:4" x14ac:dyDescent="0.2">
      <c r="A218" s="38" t="s">
        <v>221</v>
      </c>
      <c r="B218" s="38" t="s">
        <v>218</v>
      </c>
      <c r="C218" s="38" t="s">
        <v>6</v>
      </c>
      <c r="D218" s="38" t="s">
        <v>6</v>
      </c>
    </row>
    <row r="219" spans="1:4" x14ac:dyDescent="0.2">
      <c r="A219" s="38" t="s">
        <v>222</v>
      </c>
      <c r="B219" s="38" t="s">
        <v>218</v>
      </c>
      <c r="C219" s="38" t="s">
        <v>6</v>
      </c>
      <c r="D219" s="38" t="s">
        <v>5</v>
      </c>
    </row>
    <row r="220" spans="1:4" x14ac:dyDescent="0.2">
      <c r="A220" s="38" t="s">
        <v>223</v>
      </c>
      <c r="B220" s="38" t="s">
        <v>218</v>
      </c>
      <c r="C220" s="38" t="s">
        <v>6</v>
      </c>
      <c r="D220" s="38" t="s">
        <v>5</v>
      </c>
    </row>
    <row r="221" spans="1:4" x14ac:dyDescent="0.2">
      <c r="A221" s="38" t="s">
        <v>224</v>
      </c>
      <c r="B221" s="38" t="s">
        <v>218</v>
      </c>
      <c r="C221" s="38" t="s">
        <v>6</v>
      </c>
      <c r="D221" s="38" t="s">
        <v>5</v>
      </c>
    </row>
    <row r="222" spans="1:4" x14ac:dyDescent="0.2">
      <c r="A222" s="38" t="s">
        <v>225</v>
      </c>
      <c r="B222" s="38" t="s">
        <v>218</v>
      </c>
      <c r="C222" s="38" t="s">
        <v>6</v>
      </c>
      <c r="D222" s="38" t="s">
        <v>5</v>
      </c>
    </row>
    <row r="223" spans="1:4" x14ac:dyDescent="0.2">
      <c r="A223" s="38" t="s">
        <v>226</v>
      </c>
      <c r="B223" s="38" t="s">
        <v>218</v>
      </c>
      <c r="C223" s="38" t="s">
        <v>6</v>
      </c>
      <c r="D223" s="38" t="s">
        <v>5</v>
      </c>
    </row>
    <row r="224" spans="1:4" x14ac:dyDescent="0.2">
      <c r="A224" s="38" t="s">
        <v>227</v>
      </c>
      <c r="B224" s="38" t="s">
        <v>218</v>
      </c>
      <c r="C224" s="38" t="s">
        <v>6</v>
      </c>
      <c r="D224" s="38" t="s">
        <v>5</v>
      </c>
    </row>
    <row r="225" spans="1:4" x14ac:dyDescent="0.2">
      <c r="A225" s="38" t="s">
        <v>228</v>
      </c>
      <c r="B225" s="38" t="s">
        <v>218</v>
      </c>
      <c r="C225" s="38" t="s">
        <v>6</v>
      </c>
      <c r="D225" s="38" t="s">
        <v>6</v>
      </c>
    </row>
    <row r="226" spans="1:4" x14ac:dyDescent="0.2">
      <c r="A226" s="38" t="s">
        <v>229</v>
      </c>
      <c r="B226" s="38" t="s">
        <v>218</v>
      </c>
      <c r="C226" s="38" t="s">
        <v>6</v>
      </c>
      <c r="D226" s="38" t="s">
        <v>5</v>
      </c>
    </row>
    <row r="227" spans="1:4" x14ac:dyDescent="0.2">
      <c r="A227" s="38" t="s">
        <v>230</v>
      </c>
      <c r="B227" s="38" t="s">
        <v>218</v>
      </c>
      <c r="C227" s="38" t="s">
        <v>6</v>
      </c>
      <c r="D227" s="38" t="s">
        <v>5</v>
      </c>
    </row>
    <row r="228" spans="1:4" x14ac:dyDescent="0.2">
      <c r="A228" s="38" t="s">
        <v>231</v>
      </c>
      <c r="B228" s="38" t="s">
        <v>218</v>
      </c>
      <c r="C228" s="38" t="s">
        <v>6</v>
      </c>
      <c r="D228" s="38" t="s">
        <v>5</v>
      </c>
    </row>
    <row r="229" spans="1:4" x14ac:dyDescent="0.2">
      <c r="A229" s="38" t="s">
        <v>232</v>
      </c>
      <c r="B229" s="38" t="s">
        <v>218</v>
      </c>
      <c r="C229" s="38" t="s">
        <v>6</v>
      </c>
      <c r="D229" s="38" t="s">
        <v>5</v>
      </c>
    </row>
    <row r="230" spans="1:4" x14ac:dyDescent="0.2">
      <c r="A230" s="38" t="s">
        <v>233</v>
      </c>
      <c r="B230" s="38" t="s">
        <v>218</v>
      </c>
      <c r="C230" s="38" t="s">
        <v>6</v>
      </c>
      <c r="D230" s="38" t="s">
        <v>5</v>
      </c>
    </row>
    <row r="231" spans="1:4" x14ac:dyDescent="0.2">
      <c r="A231" s="38" t="s">
        <v>234</v>
      </c>
      <c r="B231" s="38" t="s">
        <v>218</v>
      </c>
      <c r="C231" s="38" t="s">
        <v>6</v>
      </c>
      <c r="D231" s="38" t="s">
        <v>5</v>
      </c>
    </row>
    <row r="232" spans="1:4" x14ac:dyDescent="0.2">
      <c r="A232" s="38" t="s">
        <v>235</v>
      </c>
      <c r="B232" s="38" t="s">
        <v>218</v>
      </c>
      <c r="C232" s="38" t="s">
        <v>6</v>
      </c>
      <c r="D232" s="38" t="s">
        <v>5</v>
      </c>
    </row>
    <row r="233" spans="1:4" x14ac:dyDescent="0.2">
      <c r="A233" s="38" t="s">
        <v>236</v>
      </c>
      <c r="B233" s="38" t="s">
        <v>218</v>
      </c>
      <c r="C233" s="38" t="s">
        <v>6</v>
      </c>
      <c r="D233" s="38" t="s">
        <v>6</v>
      </c>
    </row>
    <row r="234" spans="1:4" x14ac:dyDescent="0.2">
      <c r="A234" s="38" t="s">
        <v>237</v>
      </c>
      <c r="B234" s="38" t="s">
        <v>218</v>
      </c>
      <c r="C234" s="38" t="s">
        <v>6</v>
      </c>
      <c r="D234" s="38" t="s">
        <v>5</v>
      </c>
    </row>
    <row r="235" spans="1:4" x14ac:dyDescent="0.2">
      <c r="A235" s="38" t="s">
        <v>238</v>
      </c>
      <c r="B235" s="38" t="s">
        <v>218</v>
      </c>
      <c r="C235" s="38" t="s">
        <v>6</v>
      </c>
      <c r="D235" s="38" t="s">
        <v>5</v>
      </c>
    </row>
    <row r="236" spans="1:4" x14ac:dyDescent="0.2">
      <c r="A236" s="38" t="s">
        <v>239</v>
      </c>
      <c r="B236" s="38" t="s">
        <v>218</v>
      </c>
      <c r="C236" s="38" t="s">
        <v>6</v>
      </c>
      <c r="D236" s="38" t="s">
        <v>5</v>
      </c>
    </row>
    <row r="237" spans="1:4" x14ac:dyDescent="0.2">
      <c r="A237" s="38" t="s">
        <v>240</v>
      </c>
      <c r="B237" s="38" t="s">
        <v>218</v>
      </c>
      <c r="C237" s="38" t="s">
        <v>6</v>
      </c>
      <c r="D237" s="38" t="s">
        <v>5</v>
      </c>
    </row>
    <row r="238" spans="1:4" x14ac:dyDescent="0.2">
      <c r="A238" s="38" t="s">
        <v>241</v>
      </c>
      <c r="B238" s="38" t="s">
        <v>218</v>
      </c>
      <c r="C238" s="38" t="s">
        <v>6</v>
      </c>
      <c r="D238" s="38" t="s">
        <v>5</v>
      </c>
    </row>
    <row r="239" spans="1:4" x14ac:dyDescent="0.2">
      <c r="A239" s="38" t="s">
        <v>242</v>
      </c>
      <c r="B239" s="38" t="s">
        <v>218</v>
      </c>
      <c r="C239" s="38" t="s">
        <v>6</v>
      </c>
      <c r="D239" s="38" t="s">
        <v>5</v>
      </c>
    </row>
    <row r="240" spans="1:4" x14ac:dyDescent="0.2">
      <c r="A240" s="38" t="s">
        <v>243</v>
      </c>
      <c r="B240" s="38" t="s">
        <v>218</v>
      </c>
      <c r="C240" s="38" t="s">
        <v>6</v>
      </c>
      <c r="D240" s="38" t="s">
        <v>5</v>
      </c>
    </row>
    <row r="241" spans="1:4" x14ac:dyDescent="0.2">
      <c r="A241" s="38" t="s">
        <v>244</v>
      </c>
      <c r="B241" s="38" t="s">
        <v>218</v>
      </c>
      <c r="C241" s="38" t="s">
        <v>6</v>
      </c>
      <c r="D241" s="38" t="s">
        <v>5</v>
      </c>
    </row>
    <row r="242" spans="1:4" x14ac:dyDescent="0.2">
      <c r="A242" s="38" t="s">
        <v>245</v>
      </c>
      <c r="B242" s="38" t="s">
        <v>218</v>
      </c>
      <c r="C242" s="38" t="s">
        <v>6</v>
      </c>
      <c r="D242" s="38" t="s">
        <v>6</v>
      </c>
    </row>
    <row r="243" spans="1:4" x14ac:dyDescent="0.2">
      <c r="A243" s="38" t="s">
        <v>246</v>
      </c>
      <c r="B243" s="38" t="s">
        <v>218</v>
      </c>
      <c r="C243" s="38" t="s">
        <v>6</v>
      </c>
      <c r="D243" s="38" t="s">
        <v>5</v>
      </c>
    </row>
    <row r="244" spans="1:4" x14ac:dyDescent="0.2">
      <c r="A244" s="38" t="s">
        <v>247</v>
      </c>
      <c r="B244" s="38" t="s">
        <v>218</v>
      </c>
      <c r="C244" s="38" t="s">
        <v>6</v>
      </c>
      <c r="D244" s="38" t="s">
        <v>5</v>
      </c>
    </row>
    <row r="245" spans="1:4" x14ac:dyDescent="0.2">
      <c r="A245" s="38" t="s">
        <v>248</v>
      </c>
      <c r="B245" s="38" t="s">
        <v>218</v>
      </c>
      <c r="C245" s="38" t="s">
        <v>6</v>
      </c>
      <c r="D245" s="38" t="s">
        <v>5</v>
      </c>
    </row>
    <row r="246" spans="1:4" x14ac:dyDescent="0.2">
      <c r="A246" s="38" t="s">
        <v>249</v>
      </c>
      <c r="B246" s="38" t="s">
        <v>218</v>
      </c>
      <c r="C246" s="38" t="s">
        <v>6</v>
      </c>
      <c r="D246" s="38" t="s">
        <v>5</v>
      </c>
    </row>
    <row r="247" spans="1:4" x14ac:dyDescent="0.2">
      <c r="A247" s="38" t="s">
        <v>250</v>
      </c>
      <c r="B247" s="38" t="s">
        <v>218</v>
      </c>
      <c r="C247" s="38" t="s">
        <v>6</v>
      </c>
      <c r="D247" s="38" t="s">
        <v>5</v>
      </c>
    </row>
    <row r="248" spans="1:4" x14ac:dyDescent="0.2">
      <c r="A248" s="38" t="s">
        <v>251</v>
      </c>
      <c r="B248" s="38" t="s">
        <v>218</v>
      </c>
      <c r="C248" s="38" t="s">
        <v>6</v>
      </c>
      <c r="D248" s="38" t="s">
        <v>5</v>
      </c>
    </row>
    <row r="249" spans="1:4" x14ac:dyDescent="0.2">
      <c r="A249" s="38" t="s">
        <v>252</v>
      </c>
      <c r="B249" s="38" t="s">
        <v>218</v>
      </c>
      <c r="C249" s="38" t="s">
        <v>6</v>
      </c>
      <c r="D249" s="38" t="s">
        <v>5</v>
      </c>
    </row>
    <row r="250" spans="1:4" x14ac:dyDescent="0.2">
      <c r="A250" s="38" t="s">
        <v>253</v>
      </c>
      <c r="B250" s="38" t="s">
        <v>218</v>
      </c>
      <c r="C250" s="38" t="s">
        <v>6</v>
      </c>
      <c r="D250" s="38" t="s">
        <v>5</v>
      </c>
    </row>
    <row r="251" spans="1:4" x14ac:dyDescent="0.2">
      <c r="A251" s="38" t="s">
        <v>254</v>
      </c>
      <c r="B251" s="38" t="s">
        <v>218</v>
      </c>
      <c r="C251" s="38" t="s">
        <v>6</v>
      </c>
      <c r="D251" s="38" t="s">
        <v>5</v>
      </c>
    </row>
    <row r="252" spans="1:4" x14ac:dyDescent="0.2">
      <c r="A252" s="38" t="s">
        <v>255</v>
      </c>
      <c r="B252" s="38" t="s">
        <v>218</v>
      </c>
      <c r="C252" s="38" t="s">
        <v>6</v>
      </c>
      <c r="D252" s="38" t="s">
        <v>5</v>
      </c>
    </row>
    <row r="253" spans="1:4" x14ac:dyDescent="0.2">
      <c r="A253" s="38" t="s">
        <v>256</v>
      </c>
      <c r="B253" s="38" t="s">
        <v>218</v>
      </c>
      <c r="C253" s="38" t="s">
        <v>6</v>
      </c>
      <c r="D253" s="38" t="s">
        <v>5</v>
      </c>
    </row>
    <row r="254" spans="1:4" x14ac:dyDescent="0.2">
      <c r="A254" s="38" t="s">
        <v>257</v>
      </c>
      <c r="B254" s="38" t="s">
        <v>218</v>
      </c>
      <c r="C254" s="38" t="s">
        <v>6</v>
      </c>
      <c r="D254" s="38" t="s">
        <v>5</v>
      </c>
    </row>
    <row r="255" spans="1:4" x14ac:dyDescent="0.2">
      <c r="A255" s="38" t="s">
        <v>258</v>
      </c>
      <c r="B255" s="38" t="s">
        <v>218</v>
      </c>
      <c r="C255" s="38" t="s">
        <v>6</v>
      </c>
      <c r="D255" s="38" t="s">
        <v>5</v>
      </c>
    </row>
    <row r="256" spans="1:4" x14ac:dyDescent="0.2">
      <c r="A256" s="38" t="s">
        <v>259</v>
      </c>
      <c r="B256" s="38" t="s">
        <v>218</v>
      </c>
      <c r="C256" s="38" t="s">
        <v>6</v>
      </c>
      <c r="D256" s="38" t="s">
        <v>5</v>
      </c>
    </row>
    <row r="257" spans="1:4" x14ac:dyDescent="0.2">
      <c r="A257" s="38" t="s">
        <v>260</v>
      </c>
      <c r="B257" s="38" t="s">
        <v>218</v>
      </c>
      <c r="C257" s="38" t="s">
        <v>6</v>
      </c>
      <c r="D257" s="38" t="s">
        <v>5</v>
      </c>
    </row>
    <row r="258" spans="1:4" x14ac:dyDescent="0.2">
      <c r="A258" s="38" t="s">
        <v>261</v>
      </c>
      <c r="B258" s="38" t="s">
        <v>218</v>
      </c>
      <c r="C258" s="38" t="s">
        <v>6</v>
      </c>
      <c r="D258" s="38" t="s">
        <v>6</v>
      </c>
    </row>
    <row r="259" spans="1:4" x14ac:dyDescent="0.2">
      <c r="A259" s="38" t="s">
        <v>262</v>
      </c>
      <c r="B259" s="38" t="s">
        <v>218</v>
      </c>
      <c r="C259" s="38" t="s">
        <v>6</v>
      </c>
      <c r="D259" s="38" t="s">
        <v>6</v>
      </c>
    </row>
    <row r="260" spans="1:4" x14ac:dyDescent="0.2">
      <c r="A260" s="38" t="s">
        <v>263</v>
      </c>
      <c r="B260" s="38" t="s">
        <v>218</v>
      </c>
      <c r="C260" s="38" t="s">
        <v>6</v>
      </c>
      <c r="D260" s="38" t="s">
        <v>5</v>
      </c>
    </row>
    <row r="261" spans="1:4" x14ac:dyDescent="0.2">
      <c r="A261" s="38" t="s">
        <v>264</v>
      </c>
      <c r="B261" s="38" t="s">
        <v>218</v>
      </c>
      <c r="C261" s="38" t="s">
        <v>6</v>
      </c>
      <c r="D261" s="38" t="s">
        <v>5</v>
      </c>
    </row>
    <row r="262" spans="1:4" x14ac:dyDescent="0.2">
      <c r="A262" s="38" t="s">
        <v>265</v>
      </c>
      <c r="B262" s="38" t="s">
        <v>218</v>
      </c>
      <c r="C262" s="38" t="s">
        <v>6</v>
      </c>
      <c r="D262" s="38" t="s">
        <v>5</v>
      </c>
    </row>
    <row r="263" spans="1:4" x14ac:dyDescent="0.2">
      <c r="A263" s="38" t="s">
        <v>266</v>
      </c>
      <c r="B263" s="38" t="s">
        <v>218</v>
      </c>
      <c r="C263" s="38" t="s">
        <v>6</v>
      </c>
      <c r="D263" s="38" t="s">
        <v>5</v>
      </c>
    </row>
    <row r="264" spans="1:4" x14ac:dyDescent="0.2">
      <c r="A264" s="38" t="s">
        <v>267</v>
      </c>
      <c r="B264" s="38" t="s">
        <v>218</v>
      </c>
      <c r="C264" s="38" t="s">
        <v>6</v>
      </c>
      <c r="D264" s="38" t="s">
        <v>5</v>
      </c>
    </row>
    <row r="265" spans="1:4" x14ac:dyDescent="0.2">
      <c r="A265" s="38" t="s">
        <v>268</v>
      </c>
      <c r="B265" s="38" t="s">
        <v>218</v>
      </c>
      <c r="C265" s="38" t="s">
        <v>6</v>
      </c>
      <c r="D265" s="38" t="s">
        <v>5</v>
      </c>
    </row>
    <row r="266" spans="1:4" x14ac:dyDescent="0.2">
      <c r="A266" s="38" t="s">
        <v>269</v>
      </c>
      <c r="B266" s="38" t="s">
        <v>218</v>
      </c>
      <c r="C266" s="38" t="s">
        <v>6</v>
      </c>
      <c r="D266" s="38" t="s">
        <v>5</v>
      </c>
    </row>
    <row r="267" spans="1:4" x14ac:dyDescent="0.2">
      <c r="A267" s="38" t="s">
        <v>270</v>
      </c>
      <c r="B267" s="38" t="s">
        <v>218</v>
      </c>
      <c r="C267" s="38" t="s">
        <v>6</v>
      </c>
      <c r="D267" s="38" t="s">
        <v>5</v>
      </c>
    </row>
    <row r="268" spans="1:4" x14ac:dyDescent="0.2">
      <c r="A268" s="38" t="s">
        <v>271</v>
      </c>
      <c r="B268" s="38" t="s">
        <v>218</v>
      </c>
      <c r="C268" s="38" t="s">
        <v>6</v>
      </c>
      <c r="D268" s="38" t="s">
        <v>5</v>
      </c>
    </row>
    <row r="269" spans="1:4" x14ac:dyDescent="0.2">
      <c r="A269" s="38" t="s">
        <v>272</v>
      </c>
      <c r="B269" s="38" t="s">
        <v>218</v>
      </c>
      <c r="C269" s="38" t="s">
        <v>6</v>
      </c>
      <c r="D269" s="38" t="s">
        <v>5</v>
      </c>
    </row>
    <row r="270" spans="1:4" x14ac:dyDescent="0.2">
      <c r="A270" s="38" t="s">
        <v>273</v>
      </c>
      <c r="B270" s="38" t="s">
        <v>218</v>
      </c>
      <c r="C270" s="38" t="s">
        <v>6</v>
      </c>
      <c r="D270" s="38" t="s">
        <v>5</v>
      </c>
    </row>
    <row r="271" spans="1:4" x14ac:dyDescent="0.2">
      <c r="A271" s="38" t="s">
        <v>274</v>
      </c>
      <c r="B271" s="38" t="s">
        <v>218</v>
      </c>
      <c r="C271" s="38" t="s">
        <v>6</v>
      </c>
      <c r="D271" s="38" t="s">
        <v>5</v>
      </c>
    </row>
    <row r="272" spans="1:4" x14ac:dyDescent="0.2">
      <c r="A272" s="38" t="s">
        <v>275</v>
      </c>
      <c r="B272" s="38" t="s">
        <v>218</v>
      </c>
      <c r="C272" s="38" t="s">
        <v>6</v>
      </c>
      <c r="D272" s="38" t="s">
        <v>5</v>
      </c>
    </row>
    <row r="273" spans="1:4" x14ac:dyDescent="0.2">
      <c r="A273" s="38" t="s">
        <v>276</v>
      </c>
      <c r="B273" s="38" t="s">
        <v>218</v>
      </c>
      <c r="C273" s="38" t="s">
        <v>6</v>
      </c>
      <c r="D273" s="38" t="s">
        <v>5</v>
      </c>
    </row>
    <row r="274" spans="1:4" x14ac:dyDescent="0.2">
      <c r="A274" s="38" t="s">
        <v>277</v>
      </c>
      <c r="B274" s="38" t="s">
        <v>218</v>
      </c>
      <c r="C274" s="38" t="s">
        <v>6</v>
      </c>
      <c r="D274" s="38" t="s">
        <v>5</v>
      </c>
    </row>
    <row r="275" spans="1:4" x14ac:dyDescent="0.2">
      <c r="A275" s="38" t="s">
        <v>278</v>
      </c>
      <c r="B275" s="38" t="s">
        <v>218</v>
      </c>
      <c r="C275" s="38" t="s">
        <v>6</v>
      </c>
      <c r="D275" s="38" t="s">
        <v>5</v>
      </c>
    </row>
    <row r="276" spans="1:4" x14ac:dyDescent="0.2">
      <c r="A276" s="38" t="s">
        <v>279</v>
      </c>
      <c r="B276" s="38" t="s">
        <v>218</v>
      </c>
      <c r="C276" s="38" t="s">
        <v>6</v>
      </c>
      <c r="D276" s="38" t="s">
        <v>5</v>
      </c>
    </row>
    <row r="277" spans="1:4" x14ac:dyDescent="0.2">
      <c r="A277" s="38" t="s">
        <v>280</v>
      </c>
      <c r="B277" s="38" t="s">
        <v>218</v>
      </c>
      <c r="C277" s="38" t="s">
        <v>6</v>
      </c>
      <c r="D277" s="38" t="s">
        <v>5</v>
      </c>
    </row>
    <row r="278" spans="1:4" x14ac:dyDescent="0.2">
      <c r="A278" s="38" t="s">
        <v>281</v>
      </c>
      <c r="B278" s="38" t="s">
        <v>218</v>
      </c>
      <c r="C278" s="38" t="s">
        <v>6</v>
      </c>
      <c r="D278" s="38" t="s">
        <v>5</v>
      </c>
    </row>
    <row r="279" spans="1:4" x14ac:dyDescent="0.2">
      <c r="A279" s="38" t="s">
        <v>282</v>
      </c>
      <c r="B279" s="38" t="s">
        <v>218</v>
      </c>
      <c r="C279" s="38" t="s">
        <v>6</v>
      </c>
      <c r="D279" s="38" t="s">
        <v>5</v>
      </c>
    </row>
    <row r="280" spans="1:4" x14ac:dyDescent="0.2">
      <c r="A280" s="38" t="s">
        <v>283</v>
      </c>
      <c r="B280" s="38" t="s">
        <v>218</v>
      </c>
      <c r="C280" s="38" t="s">
        <v>6</v>
      </c>
      <c r="D280" s="38" t="s">
        <v>5</v>
      </c>
    </row>
    <row r="281" spans="1:4" x14ac:dyDescent="0.2">
      <c r="A281" s="38" t="s">
        <v>284</v>
      </c>
      <c r="B281" s="38" t="s">
        <v>218</v>
      </c>
      <c r="C281" s="38" t="s">
        <v>6</v>
      </c>
      <c r="D281" s="38" t="s">
        <v>5</v>
      </c>
    </row>
    <row r="282" spans="1:4" x14ac:dyDescent="0.2">
      <c r="A282" s="38" t="s">
        <v>285</v>
      </c>
      <c r="B282" s="38" t="s">
        <v>218</v>
      </c>
      <c r="C282" s="38" t="s">
        <v>6</v>
      </c>
      <c r="D282" s="38" t="s">
        <v>5</v>
      </c>
    </row>
    <row r="283" spans="1:4" x14ac:dyDescent="0.2">
      <c r="A283" s="38" t="s">
        <v>286</v>
      </c>
      <c r="B283" s="38" t="s">
        <v>218</v>
      </c>
      <c r="C283" s="38" t="s">
        <v>6</v>
      </c>
      <c r="D283" s="38" t="s">
        <v>5</v>
      </c>
    </row>
    <row r="284" spans="1:4" x14ac:dyDescent="0.2">
      <c r="A284" s="38" t="s">
        <v>287</v>
      </c>
      <c r="B284" s="38" t="s">
        <v>218</v>
      </c>
      <c r="C284" s="38" t="s">
        <v>6</v>
      </c>
      <c r="D284" s="38" t="s">
        <v>5</v>
      </c>
    </row>
    <row r="285" spans="1:4" x14ac:dyDescent="0.2">
      <c r="A285" s="38" t="s">
        <v>288</v>
      </c>
      <c r="B285" s="38" t="s">
        <v>218</v>
      </c>
      <c r="C285" s="38" t="s">
        <v>6</v>
      </c>
      <c r="D285" s="38" t="s">
        <v>6</v>
      </c>
    </row>
    <row r="286" spans="1:4" x14ac:dyDescent="0.2">
      <c r="A286" s="38" t="s">
        <v>289</v>
      </c>
      <c r="B286" s="38" t="s">
        <v>218</v>
      </c>
      <c r="C286" s="38" t="s">
        <v>6</v>
      </c>
      <c r="D286" s="38" t="s">
        <v>6</v>
      </c>
    </row>
    <row r="287" spans="1:4" x14ac:dyDescent="0.2">
      <c r="A287" s="38" t="s">
        <v>290</v>
      </c>
      <c r="B287" s="38" t="s">
        <v>218</v>
      </c>
      <c r="C287" s="38" t="s">
        <v>6</v>
      </c>
      <c r="D287" s="38" t="s">
        <v>6</v>
      </c>
    </row>
    <row r="288" spans="1:4" x14ac:dyDescent="0.2">
      <c r="A288" s="38" t="s">
        <v>291</v>
      </c>
      <c r="B288" s="38" t="s">
        <v>218</v>
      </c>
      <c r="C288" s="38" t="s">
        <v>6</v>
      </c>
      <c r="D288" s="38" t="s">
        <v>6</v>
      </c>
    </row>
    <row r="289" spans="1:4" x14ac:dyDescent="0.2">
      <c r="A289" s="38" t="s">
        <v>292</v>
      </c>
      <c r="B289" s="38" t="s">
        <v>218</v>
      </c>
      <c r="C289" s="38" t="s">
        <v>6</v>
      </c>
      <c r="D289" s="38" t="s">
        <v>6</v>
      </c>
    </row>
    <row r="290" spans="1:4" x14ac:dyDescent="0.2">
      <c r="A290" s="38" t="s">
        <v>293</v>
      </c>
      <c r="B290" s="38" t="s">
        <v>218</v>
      </c>
      <c r="C290" s="38" t="s">
        <v>6</v>
      </c>
      <c r="D290" s="38" t="s">
        <v>6</v>
      </c>
    </row>
    <row r="291" spans="1:4" x14ac:dyDescent="0.2">
      <c r="A291" s="38" t="s">
        <v>294</v>
      </c>
      <c r="B291" s="38" t="s">
        <v>218</v>
      </c>
      <c r="C291" s="38" t="s">
        <v>6</v>
      </c>
      <c r="D291" s="38" t="s">
        <v>6</v>
      </c>
    </row>
    <row r="292" spans="1:4" x14ac:dyDescent="0.2">
      <c r="A292" s="38" t="s">
        <v>295</v>
      </c>
      <c r="B292" s="38" t="s">
        <v>218</v>
      </c>
      <c r="C292" s="38" t="s">
        <v>6</v>
      </c>
      <c r="D292" s="38" t="s">
        <v>6</v>
      </c>
    </row>
    <row r="293" spans="1:4" x14ac:dyDescent="0.2">
      <c r="A293" s="38" t="s">
        <v>296</v>
      </c>
      <c r="B293" s="38" t="s">
        <v>218</v>
      </c>
      <c r="C293" s="38" t="s">
        <v>6</v>
      </c>
      <c r="D293" s="38" t="s">
        <v>6</v>
      </c>
    </row>
    <row r="294" spans="1:4" x14ac:dyDescent="0.2">
      <c r="A294" s="38" t="s">
        <v>297</v>
      </c>
      <c r="B294" s="38" t="s">
        <v>218</v>
      </c>
      <c r="C294" s="38" t="s">
        <v>6</v>
      </c>
      <c r="D294" s="38" t="s">
        <v>6</v>
      </c>
    </row>
    <row r="295" spans="1:4" x14ac:dyDescent="0.2">
      <c r="A295" s="38" t="s">
        <v>298</v>
      </c>
      <c r="B295" s="38" t="s">
        <v>218</v>
      </c>
      <c r="C295" s="38" t="s">
        <v>6</v>
      </c>
      <c r="D295" s="38" t="s">
        <v>6</v>
      </c>
    </row>
    <row r="296" spans="1:4" x14ac:dyDescent="0.2">
      <c r="A296" s="38" t="s">
        <v>299</v>
      </c>
      <c r="B296" s="38" t="s">
        <v>218</v>
      </c>
      <c r="C296" s="38" t="s">
        <v>6</v>
      </c>
      <c r="D296" s="38" t="s">
        <v>6</v>
      </c>
    </row>
    <row r="297" spans="1:4" x14ac:dyDescent="0.2">
      <c r="A297" s="38" t="s">
        <v>300</v>
      </c>
      <c r="B297" s="38" t="s">
        <v>218</v>
      </c>
      <c r="C297" s="38" t="s">
        <v>6</v>
      </c>
      <c r="D297" s="38" t="s">
        <v>6</v>
      </c>
    </row>
    <row r="298" spans="1:4" x14ac:dyDescent="0.2">
      <c r="A298" s="38" t="s">
        <v>301</v>
      </c>
      <c r="B298" s="38" t="s">
        <v>218</v>
      </c>
      <c r="C298" s="38" t="s">
        <v>6</v>
      </c>
      <c r="D298" s="38" t="s">
        <v>6</v>
      </c>
    </row>
    <row r="299" spans="1:4" x14ac:dyDescent="0.2">
      <c r="A299" s="38" t="s">
        <v>302</v>
      </c>
      <c r="B299" s="38" t="s">
        <v>218</v>
      </c>
      <c r="C299" s="38" t="s">
        <v>6</v>
      </c>
      <c r="D299" s="38" t="s">
        <v>6</v>
      </c>
    </row>
    <row r="300" spans="1:4" x14ac:dyDescent="0.2">
      <c r="A300" s="38" t="s">
        <v>303</v>
      </c>
      <c r="B300" s="38" t="s">
        <v>218</v>
      </c>
      <c r="C300" s="38" t="s">
        <v>6</v>
      </c>
      <c r="D300" s="38" t="s">
        <v>6</v>
      </c>
    </row>
    <row r="301" spans="1:4" x14ac:dyDescent="0.2">
      <c r="A301" s="38" t="s">
        <v>304</v>
      </c>
      <c r="B301" s="38" t="s">
        <v>218</v>
      </c>
      <c r="C301" s="38" t="s">
        <v>6</v>
      </c>
      <c r="D301" s="38" t="s">
        <v>6</v>
      </c>
    </row>
    <row r="302" spans="1:4" x14ac:dyDescent="0.2">
      <c r="A302" s="38" t="s">
        <v>305</v>
      </c>
      <c r="B302" s="38" t="s">
        <v>218</v>
      </c>
      <c r="C302" s="38" t="s">
        <v>6</v>
      </c>
      <c r="D302" s="38" t="s">
        <v>6</v>
      </c>
    </row>
    <row r="303" spans="1:4" x14ac:dyDescent="0.2">
      <c r="A303" s="38" t="s">
        <v>306</v>
      </c>
      <c r="B303" s="38" t="s">
        <v>218</v>
      </c>
      <c r="C303" s="38" t="s">
        <v>6</v>
      </c>
      <c r="D303" s="38" t="s">
        <v>6</v>
      </c>
    </row>
    <row r="304" spans="1:4" x14ac:dyDescent="0.2">
      <c r="A304" s="38" t="s">
        <v>307</v>
      </c>
      <c r="B304" s="38" t="s">
        <v>218</v>
      </c>
      <c r="C304" s="38" t="s">
        <v>6</v>
      </c>
      <c r="D304" s="38" t="s">
        <v>6</v>
      </c>
    </row>
    <row r="305" spans="1:4" x14ac:dyDescent="0.2">
      <c r="A305" s="38" t="s">
        <v>308</v>
      </c>
      <c r="B305" s="38" t="s">
        <v>218</v>
      </c>
      <c r="C305" s="38" t="s">
        <v>6</v>
      </c>
      <c r="D305" s="38" t="s">
        <v>6</v>
      </c>
    </row>
    <row r="306" spans="1:4" x14ac:dyDescent="0.2">
      <c r="A306" s="38" t="s">
        <v>309</v>
      </c>
      <c r="B306" s="38" t="s">
        <v>218</v>
      </c>
      <c r="C306" s="38" t="s">
        <v>6</v>
      </c>
      <c r="D306" s="38" t="s">
        <v>6</v>
      </c>
    </row>
    <row r="307" spans="1:4" x14ac:dyDescent="0.2">
      <c r="A307" s="38" t="s">
        <v>310</v>
      </c>
      <c r="B307" s="38" t="s">
        <v>218</v>
      </c>
      <c r="C307" s="38" t="s">
        <v>6</v>
      </c>
      <c r="D307" s="38" t="s">
        <v>6</v>
      </c>
    </row>
    <row r="308" spans="1:4" x14ac:dyDescent="0.2">
      <c r="A308" s="38" t="s">
        <v>311</v>
      </c>
      <c r="B308" s="38" t="s">
        <v>218</v>
      </c>
      <c r="C308" s="38" t="s">
        <v>6</v>
      </c>
      <c r="D308" s="38" t="s">
        <v>6</v>
      </c>
    </row>
    <row r="309" spans="1:4" x14ac:dyDescent="0.2">
      <c r="A309" s="38" t="s">
        <v>312</v>
      </c>
      <c r="B309" s="38" t="s">
        <v>218</v>
      </c>
      <c r="C309" s="38" t="s">
        <v>6</v>
      </c>
      <c r="D309" s="38" t="s">
        <v>6</v>
      </c>
    </row>
    <row r="310" spans="1:4" x14ac:dyDescent="0.2">
      <c r="A310" s="38" t="s">
        <v>313</v>
      </c>
      <c r="B310" s="38" t="s">
        <v>218</v>
      </c>
      <c r="C310" s="38" t="s">
        <v>6</v>
      </c>
      <c r="D310" s="38" t="s">
        <v>6</v>
      </c>
    </row>
    <row r="311" spans="1:4" x14ac:dyDescent="0.2">
      <c r="A311" s="38" t="s">
        <v>314</v>
      </c>
      <c r="B311" s="38" t="s">
        <v>218</v>
      </c>
      <c r="C311" s="38" t="s">
        <v>6</v>
      </c>
      <c r="D311" s="38" t="s">
        <v>6</v>
      </c>
    </row>
    <row r="312" spans="1:4" x14ac:dyDescent="0.2">
      <c r="A312" s="38" t="s">
        <v>315</v>
      </c>
      <c r="B312" s="38" t="s">
        <v>218</v>
      </c>
      <c r="C312" s="38" t="s">
        <v>6</v>
      </c>
      <c r="D312" s="38" t="s">
        <v>6</v>
      </c>
    </row>
    <row r="313" spans="1:4" x14ac:dyDescent="0.2">
      <c r="A313" s="38" t="s">
        <v>316</v>
      </c>
      <c r="B313" s="38" t="s">
        <v>218</v>
      </c>
      <c r="C313" s="38" t="s">
        <v>6</v>
      </c>
      <c r="D313" s="38" t="s">
        <v>6</v>
      </c>
    </row>
    <row r="314" spans="1:4" x14ac:dyDescent="0.2">
      <c r="A314" s="38" t="s">
        <v>317</v>
      </c>
      <c r="B314" s="38" t="s">
        <v>4</v>
      </c>
      <c r="C314" s="38" t="s">
        <v>6</v>
      </c>
      <c r="D314" s="38" t="s">
        <v>5</v>
      </c>
    </row>
    <row r="315" spans="1:4" x14ac:dyDescent="0.2">
      <c r="A315" s="38" t="s">
        <v>318</v>
      </c>
      <c r="B315" s="38" t="s">
        <v>4</v>
      </c>
      <c r="C315" s="38" t="s">
        <v>6</v>
      </c>
      <c r="D315" s="38" t="s">
        <v>5</v>
      </c>
    </row>
    <row r="316" spans="1:4" x14ac:dyDescent="0.2">
      <c r="A316" s="38" t="s">
        <v>319</v>
      </c>
      <c r="B316" s="38" t="s">
        <v>4</v>
      </c>
      <c r="C316" s="38" t="s">
        <v>6</v>
      </c>
      <c r="D316" s="38" t="s">
        <v>6</v>
      </c>
    </row>
    <row r="317" spans="1:4" x14ac:dyDescent="0.2">
      <c r="A317" s="38" t="s">
        <v>320</v>
      </c>
      <c r="B317" s="38" t="s">
        <v>4</v>
      </c>
      <c r="C317" s="38" t="s">
        <v>6</v>
      </c>
      <c r="D317" s="38" t="s">
        <v>5</v>
      </c>
    </row>
    <row r="318" spans="1:4" x14ac:dyDescent="0.2">
      <c r="A318" s="38" t="s">
        <v>321</v>
      </c>
      <c r="B318" s="38" t="s">
        <v>4</v>
      </c>
      <c r="C318" s="38" t="s">
        <v>5</v>
      </c>
      <c r="D318" s="38" t="s">
        <v>5</v>
      </c>
    </row>
    <row r="319" spans="1:4" x14ac:dyDescent="0.2">
      <c r="A319" s="38" t="s">
        <v>322</v>
      </c>
      <c r="B319" s="38" t="s">
        <v>4</v>
      </c>
      <c r="C319" s="38" t="s">
        <v>5</v>
      </c>
      <c r="D319" s="38" t="s">
        <v>5</v>
      </c>
    </row>
    <row r="320" spans="1:4" x14ac:dyDescent="0.2">
      <c r="A320" s="38" t="s">
        <v>323</v>
      </c>
      <c r="B320" s="38" t="s">
        <v>4</v>
      </c>
      <c r="C320" s="38" t="s">
        <v>6</v>
      </c>
      <c r="D320" s="38" t="s">
        <v>5</v>
      </c>
    </row>
    <row r="321" spans="1:4" x14ac:dyDescent="0.2">
      <c r="A321" s="38" t="s">
        <v>324</v>
      </c>
      <c r="B321" s="38" t="s">
        <v>4</v>
      </c>
      <c r="C321" s="38" t="s">
        <v>5</v>
      </c>
      <c r="D321" s="38" t="s">
        <v>5</v>
      </c>
    </row>
    <row r="322" spans="1:4" x14ac:dyDescent="0.2">
      <c r="A322" s="38" t="s">
        <v>325</v>
      </c>
      <c r="B322" s="38" t="s">
        <v>4</v>
      </c>
      <c r="C322" s="38" t="s">
        <v>6</v>
      </c>
      <c r="D322" s="38" t="s">
        <v>5</v>
      </c>
    </row>
    <row r="323" spans="1:4" x14ac:dyDescent="0.2">
      <c r="A323" s="38" t="s">
        <v>326</v>
      </c>
      <c r="B323" s="38" t="s">
        <v>4</v>
      </c>
      <c r="C323" s="38" t="s">
        <v>6</v>
      </c>
      <c r="D323" s="38" t="s">
        <v>5</v>
      </c>
    </row>
    <row r="324" spans="1:4" x14ac:dyDescent="0.2">
      <c r="A324" s="38" t="s">
        <v>327</v>
      </c>
      <c r="B324" s="38" t="s">
        <v>4</v>
      </c>
      <c r="C324" s="38" t="s">
        <v>6</v>
      </c>
      <c r="D324" s="38" t="s">
        <v>6</v>
      </c>
    </row>
    <row r="325" spans="1:4" x14ac:dyDescent="0.2">
      <c r="A325" s="38" t="s">
        <v>328</v>
      </c>
      <c r="B325" s="38" t="s">
        <v>4</v>
      </c>
      <c r="C325" s="38" t="s">
        <v>6</v>
      </c>
      <c r="D325" s="38" t="s">
        <v>5</v>
      </c>
    </row>
    <row r="326" spans="1:4" x14ac:dyDescent="0.2">
      <c r="A326" s="38" t="s">
        <v>329</v>
      </c>
      <c r="B326" s="38" t="s">
        <v>4</v>
      </c>
      <c r="C326" s="38" t="s">
        <v>6</v>
      </c>
      <c r="D326" s="38" t="s">
        <v>6</v>
      </c>
    </row>
    <row r="327" spans="1:4" x14ac:dyDescent="0.2">
      <c r="A327" s="38" t="s">
        <v>330</v>
      </c>
      <c r="B327" s="38" t="s">
        <v>4</v>
      </c>
      <c r="C327" s="38" t="s">
        <v>6</v>
      </c>
      <c r="D327" s="38" t="s">
        <v>5</v>
      </c>
    </row>
    <row r="328" spans="1:4" x14ac:dyDescent="0.2">
      <c r="A328" s="38" t="s">
        <v>331</v>
      </c>
      <c r="B328" s="38" t="s">
        <v>4</v>
      </c>
      <c r="C328" s="38" t="s">
        <v>6</v>
      </c>
      <c r="D328" s="38" t="s">
        <v>6</v>
      </c>
    </row>
    <row r="329" spans="1:4" x14ac:dyDescent="0.2">
      <c r="A329" s="38" t="s">
        <v>332</v>
      </c>
      <c r="B329" s="38" t="s">
        <v>4</v>
      </c>
      <c r="C329" s="38" t="s">
        <v>6</v>
      </c>
      <c r="D329" s="38" t="s">
        <v>5</v>
      </c>
    </row>
    <row r="330" spans="1:4" x14ac:dyDescent="0.2">
      <c r="A330" s="38" t="s">
        <v>333</v>
      </c>
      <c r="B330" s="38" t="s">
        <v>4</v>
      </c>
      <c r="C330" s="38" t="s">
        <v>6</v>
      </c>
      <c r="D330" s="38" t="s">
        <v>5</v>
      </c>
    </row>
    <row r="331" spans="1:4" x14ac:dyDescent="0.2">
      <c r="A331" s="38" t="s">
        <v>334</v>
      </c>
      <c r="B331" s="38" t="s">
        <v>4</v>
      </c>
      <c r="C331" s="38" t="s">
        <v>6</v>
      </c>
      <c r="D331" s="38" t="s">
        <v>5</v>
      </c>
    </row>
    <row r="332" spans="1:4" x14ac:dyDescent="0.2">
      <c r="A332" s="38" t="s">
        <v>335</v>
      </c>
      <c r="B332" s="38" t="s">
        <v>4</v>
      </c>
      <c r="C332" s="38" t="s">
        <v>5</v>
      </c>
      <c r="D332" s="38" t="s">
        <v>5</v>
      </c>
    </row>
    <row r="333" spans="1:4" x14ac:dyDescent="0.2">
      <c r="A333" s="38" t="s">
        <v>336</v>
      </c>
      <c r="B333" s="38" t="s">
        <v>4</v>
      </c>
      <c r="C333" s="38" t="s">
        <v>6</v>
      </c>
      <c r="D333" s="38" t="s">
        <v>5</v>
      </c>
    </row>
    <row r="334" spans="1:4" x14ac:dyDescent="0.2">
      <c r="A334" s="38" t="s">
        <v>337</v>
      </c>
      <c r="B334" s="38" t="s">
        <v>4</v>
      </c>
      <c r="C334" s="38" t="s">
        <v>6</v>
      </c>
      <c r="D334" s="38" t="s">
        <v>6</v>
      </c>
    </row>
    <row r="335" spans="1:4" x14ac:dyDescent="0.2">
      <c r="A335" s="38" t="s">
        <v>338</v>
      </c>
      <c r="B335" s="38" t="s">
        <v>4</v>
      </c>
      <c r="C335" s="38" t="s">
        <v>6</v>
      </c>
      <c r="D335" s="38" t="s">
        <v>6</v>
      </c>
    </row>
    <row r="336" spans="1:4" x14ac:dyDescent="0.2">
      <c r="A336" s="38" t="s">
        <v>339</v>
      </c>
      <c r="B336" s="38" t="s">
        <v>4</v>
      </c>
      <c r="C336" s="38" t="s">
        <v>5</v>
      </c>
      <c r="D336" s="38" t="s">
        <v>6</v>
      </c>
    </row>
    <row r="337" spans="1:4" x14ac:dyDescent="0.2">
      <c r="A337" s="38" t="s">
        <v>340</v>
      </c>
      <c r="B337" s="38" t="s">
        <v>4</v>
      </c>
      <c r="C337" s="38" t="s">
        <v>6</v>
      </c>
      <c r="D337" s="38" t="s">
        <v>6</v>
      </c>
    </row>
    <row r="338" spans="1:4" x14ac:dyDescent="0.2">
      <c r="A338" s="38" t="s">
        <v>341</v>
      </c>
      <c r="B338" s="38" t="s">
        <v>4</v>
      </c>
      <c r="C338" s="38" t="s">
        <v>6</v>
      </c>
      <c r="D338" s="38" t="s">
        <v>5</v>
      </c>
    </row>
    <row r="339" spans="1:4" x14ac:dyDescent="0.2">
      <c r="A339" s="38" t="s">
        <v>342</v>
      </c>
      <c r="B339" s="38" t="s">
        <v>4</v>
      </c>
      <c r="C339" s="38" t="s">
        <v>6</v>
      </c>
      <c r="D339" s="38" t="s">
        <v>5</v>
      </c>
    </row>
    <row r="340" spans="1:4" x14ac:dyDescent="0.2">
      <c r="A340" s="38" t="s">
        <v>343</v>
      </c>
      <c r="B340" s="38" t="s">
        <v>4</v>
      </c>
      <c r="C340" s="38" t="s">
        <v>6</v>
      </c>
      <c r="D340" s="38" t="s">
        <v>6</v>
      </c>
    </row>
    <row r="341" spans="1:4" x14ac:dyDescent="0.2">
      <c r="A341" s="38" t="s">
        <v>344</v>
      </c>
      <c r="B341" s="38" t="s">
        <v>4</v>
      </c>
      <c r="C341" s="38" t="s">
        <v>6</v>
      </c>
      <c r="D341" s="38" t="s">
        <v>5</v>
      </c>
    </row>
    <row r="342" spans="1:4" x14ac:dyDescent="0.2">
      <c r="A342" s="38" t="s">
        <v>345</v>
      </c>
      <c r="B342" s="38" t="s">
        <v>4</v>
      </c>
      <c r="C342" s="38" t="s">
        <v>6</v>
      </c>
      <c r="D342" s="38" t="s">
        <v>5</v>
      </c>
    </row>
    <row r="343" spans="1:4" x14ac:dyDescent="0.2">
      <c r="A343" s="38" t="s">
        <v>346</v>
      </c>
      <c r="B343" s="38" t="s">
        <v>4</v>
      </c>
      <c r="C343" s="38" t="s">
        <v>6</v>
      </c>
      <c r="D343" s="38" t="s">
        <v>5</v>
      </c>
    </row>
    <row r="344" spans="1:4" x14ac:dyDescent="0.2">
      <c r="A344" s="38" t="s">
        <v>347</v>
      </c>
      <c r="B344" s="38" t="s">
        <v>4</v>
      </c>
      <c r="C344" s="38" t="s">
        <v>6</v>
      </c>
      <c r="D344" s="38" t="s">
        <v>6</v>
      </c>
    </row>
    <row r="345" spans="1:4" x14ac:dyDescent="0.2">
      <c r="A345" s="38" t="s">
        <v>348</v>
      </c>
      <c r="B345" s="38" t="s">
        <v>4</v>
      </c>
      <c r="C345" s="38" t="s">
        <v>6</v>
      </c>
      <c r="D345" s="38" t="s">
        <v>6</v>
      </c>
    </row>
    <row r="346" spans="1:4" x14ac:dyDescent="0.2">
      <c r="A346" s="38" t="s">
        <v>349</v>
      </c>
      <c r="B346" s="38" t="s">
        <v>4</v>
      </c>
      <c r="C346" s="38" t="s">
        <v>6</v>
      </c>
      <c r="D346" s="38" t="s">
        <v>6</v>
      </c>
    </row>
    <row r="347" spans="1:4" x14ac:dyDescent="0.2">
      <c r="A347" s="38" t="s">
        <v>350</v>
      </c>
      <c r="B347" s="38" t="s">
        <v>4</v>
      </c>
      <c r="C347" s="38" t="s">
        <v>5</v>
      </c>
      <c r="D347" s="38" t="s">
        <v>6</v>
      </c>
    </row>
    <row r="348" spans="1:4" x14ac:dyDescent="0.2">
      <c r="A348" s="38" t="s">
        <v>351</v>
      </c>
      <c r="B348" s="38" t="s">
        <v>4</v>
      </c>
      <c r="C348" s="38" t="s">
        <v>6</v>
      </c>
      <c r="D348" s="38" t="s">
        <v>6</v>
      </c>
    </row>
    <row r="349" spans="1:4" x14ac:dyDescent="0.2">
      <c r="A349" s="38" t="s">
        <v>352</v>
      </c>
      <c r="B349" s="38" t="s">
        <v>4</v>
      </c>
      <c r="C349" s="38" t="s">
        <v>6</v>
      </c>
      <c r="D349" s="38" t="s">
        <v>6</v>
      </c>
    </row>
    <row r="350" spans="1:4" x14ac:dyDescent="0.2">
      <c r="A350" s="38" t="s">
        <v>353</v>
      </c>
      <c r="B350" s="38" t="s">
        <v>4</v>
      </c>
      <c r="C350" s="38" t="s">
        <v>6</v>
      </c>
      <c r="D350" s="38" t="s">
        <v>5</v>
      </c>
    </row>
    <row r="351" spans="1:4" x14ac:dyDescent="0.2">
      <c r="A351" s="38" t="s">
        <v>354</v>
      </c>
      <c r="B351" s="38" t="s">
        <v>4</v>
      </c>
      <c r="C351" s="38" t="s">
        <v>6</v>
      </c>
      <c r="D351" s="38" t="s">
        <v>5</v>
      </c>
    </row>
    <row r="352" spans="1:4" x14ac:dyDescent="0.2">
      <c r="A352" s="38" t="s">
        <v>355</v>
      </c>
      <c r="B352" s="38" t="s">
        <v>4</v>
      </c>
      <c r="C352" s="38" t="s">
        <v>5</v>
      </c>
      <c r="D352" s="38" t="s">
        <v>6</v>
      </c>
    </row>
    <row r="353" spans="1:4" x14ac:dyDescent="0.2">
      <c r="A353" s="38" t="s">
        <v>356</v>
      </c>
      <c r="B353" s="38" t="s">
        <v>4</v>
      </c>
      <c r="C353" s="38" t="s">
        <v>6</v>
      </c>
      <c r="D353" s="38" t="s">
        <v>6</v>
      </c>
    </row>
    <row r="354" spans="1:4" x14ac:dyDescent="0.2">
      <c r="A354" s="38" t="s">
        <v>357</v>
      </c>
      <c r="B354" s="38" t="s">
        <v>4</v>
      </c>
      <c r="C354" s="38" t="s">
        <v>6</v>
      </c>
      <c r="D354" s="38" t="s">
        <v>6</v>
      </c>
    </row>
    <row r="355" spans="1:4" x14ac:dyDescent="0.2">
      <c r="A355" s="38" t="s">
        <v>358</v>
      </c>
      <c r="B355" s="38" t="s">
        <v>4</v>
      </c>
      <c r="C355" s="38" t="s">
        <v>5</v>
      </c>
      <c r="D355" s="38" t="s">
        <v>6</v>
      </c>
    </row>
    <row r="356" spans="1:4" x14ac:dyDescent="0.2">
      <c r="A356" s="38" t="s">
        <v>359</v>
      </c>
      <c r="B356" s="38" t="s">
        <v>4</v>
      </c>
      <c r="C356" s="38" t="s">
        <v>6</v>
      </c>
      <c r="D356" s="38" t="s">
        <v>5</v>
      </c>
    </row>
    <row r="357" spans="1:4" x14ac:dyDescent="0.2">
      <c r="A357" s="38" t="s">
        <v>360</v>
      </c>
      <c r="B357" s="38" t="s">
        <v>4</v>
      </c>
      <c r="C357" s="38" t="s">
        <v>6</v>
      </c>
      <c r="D357" s="38" t="s">
        <v>6</v>
      </c>
    </row>
  </sheetData>
  <conditionalFormatting sqref="A1:A1048576">
    <cfRule type="duplicateValues" dxfId="5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81"/>
  <sheetViews>
    <sheetView workbookViewId="0">
      <selection activeCell="K13" sqref="K13"/>
    </sheetView>
  </sheetViews>
  <sheetFormatPr baseColWidth="10" defaultRowHeight="16" x14ac:dyDescent="0.2"/>
  <cols>
    <col min="1" max="16384" width="10.83203125" style="38"/>
  </cols>
  <sheetData>
    <row r="1" spans="1:3" s="37" customFormat="1" x14ac:dyDescent="0.2">
      <c r="A1" s="37" t="s">
        <v>872</v>
      </c>
      <c r="B1" s="37" t="s">
        <v>1</v>
      </c>
      <c r="C1" s="37" t="s">
        <v>2</v>
      </c>
    </row>
    <row r="2" spans="1:3" x14ac:dyDescent="0.2">
      <c r="A2" s="38" t="s">
        <v>351</v>
      </c>
      <c r="B2" s="38" t="s">
        <v>361</v>
      </c>
      <c r="C2" s="38" t="s">
        <v>362</v>
      </c>
    </row>
    <row r="3" spans="1:3" x14ac:dyDescent="0.2">
      <c r="A3" s="38" t="s">
        <v>363</v>
      </c>
      <c r="B3" s="38" t="s">
        <v>362</v>
      </c>
      <c r="C3" s="38" t="s">
        <v>361</v>
      </c>
    </row>
    <row r="4" spans="1:3" x14ac:dyDescent="0.2">
      <c r="A4" s="38" t="s">
        <v>318</v>
      </c>
      <c r="B4" s="38" t="s">
        <v>362</v>
      </c>
      <c r="C4" s="38" t="s">
        <v>362</v>
      </c>
    </row>
    <row r="5" spans="1:3" x14ac:dyDescent="0.2">
      <c r="A5" s="38" t="s">
        <v>364</v>
      </c>
      <c r="B5" s="38" t="s">
        <v>362</v>
      </c>
      <c r="C5" s="38" t="s">
        <v>361</v>
      </c>
    </row>
    <row r="6" spans="1:3" x14ac:dyDescent="0.2">
      <c r="A6" s="38" t="s">
        <v>365</v>
      </c>
      <c r="B6" s="38" t="s">
        <v>362</v>
      </c>
      <c r="C6" s="38" t="s">
        <v>362</v>
      </c>
    </row>
    <row r="7" spans="1:3" x14ac:dyDescent="0.2">
      <c r="A7" s="38" t="s">
        <v>366</v>
      </c>
      <c r="B7" s="38" t="s">
        <v>362</v>
      </c>
      <c r="C7" s="38" t="s">
        <v>361</v>
      </c>
    </row>
    <row r="8" spans="1:3" x14ac:dyDescent="0.2">
      <c r="A8" s="38" t="s">
        <v>367</v>
      </c>
      <c r="B8" s="38" t="s">
        <v>361</v>
      </c>
      <c r="C8" s="38" t="s">
        <v>361</v>
      </c>
    </row>
    <row r="9" spans="1:3" x14ac:dyDescent="0.2">
      <c r="A9" s="38" t="s">
        <v>368</v>
      </c>
      <c r="B9" s="38" t="s">
        <v>362</v>
      </c>
      <c r="C9" s="38" t="s">
        <v>361</v>
      </c>
    </row>
    <row r="10" spans="1:3" x14ac:dyDescent="0.2">
      <c r="A10" s="38" t="s">
        <v>369</v>
      </c>
      <c r="B10" s="38" t="s">
        <v>361</v>
      </c>
      <c r="C10" s="38" t="s">
        <v>361</v>
      </c>
    </row>
    <row r="11" spans="1:3" x14ac:dyDescent="0.2">
      <c r="A11" s="38" t="s">
        <v>370</v>
      </c>
      <c r="B11" s="38" t="s">
        <v>361</v>
      </c>
      <c r="C11" s="38" t="s">
        <v>361</v>
      </c>
    </row>
    <row r="12" spans="1:3" x14ac:dyDescent="0.2">
      <c r="A12" s="38" t="s">
        <v>335</v>
      </c>
      <c r="B12" s="38" t="s">
        <v>362</v>
      </c>
      <c r="C12" s="38" t="s">
        <v>362</v>
      </c>
    </row>
    <row r="13" spans="1:3" x14ac:dyDescent="0.2">
      <c r="A13" s="38" t="s">
        <v>371</v>
      </c>
      <c r="B13" s="38" t="s">
        <v>362</v>
      </c>
      <c r="C13" s="38" t="s">
        <v>362</v>
      </c>
    </row>
    <row r="14" spans="1:3" x14ac:dyDescent="0.2">
      <c r="A14" s="38" t="s">
        <v>372</v>
      </c>
      <c r="B14" s="38" t="s">
        <v>361</v>
      </c>
      <c r="C14" s="38" t="s">
        <v>362</v>
      </c>
    </row>
    <row r="15" spans="1:3" x14ac:dyDescent="0.2">
      <c r="A15" s="38" t="s">
        <v>373</v>
      </c>
      <c r="B15" s="38" t="s">
        <v>362</v>
      </c>
      <c r="C15" s="38" t="s">
        <v>361</v>
      </c>
    </row>
    <row r="16" spans="1:3" x14ac:dyDescent="0.2">
      <c r="A16" s="38" t="s">
        <v>374</v>
      </c>
      <c r="B16" s="38" t="s">
        <v>362</v>
      </c>
      <c r="C16" s="38" t="s">
        <v>361</v>
      </c>
    </row>
    <row r="17" spans="1:3" x14ac:dyDescent="0.2">
      <c r="A17" s="38" t="s">
        <v>375</v>
      </c>
      <c r="B17" s="38" t="s">
        <v>361</v>
      </c>
      <c r="C17" s="38" t="s">
        <v>361</v>
      </c>
    </row>
    <row r="18" spans="1:3" x14ac:dyDescent="0.2">
      <c r="A18" s="38" t="s">
        <v>376</v>
      </c>
      <c r="B18" s="38" t="s">
        <v>362</v>
      </c>
      <c r="C18" s="38" t="s">
        <v>362</v>
      </c>
    </row>
    <row r="19" spans="1:3" x14ac:dyDescent="0.2">
      <c r="A19" s="38" t="s">
        <v>377</v>
      </c>
      <c r="B19" s="38" t="s">
        <v>361</v>
      </c>
      <c r="C19" s="38" t="s">
        <v>361</v>
      </c>
    </row>
    <row r="20" spans="1:3" x14ac:dyDescent="0.2">
      <c r="A20" s="38" t="s">
        <v>378</v>
      </c>
      <c r="B20" s="38" t="s">
        <v>362</v>
      </c>
      <c r="C20" s="38" t="s">
        <v>362</v>
      </c>
    </row>
    <row r="21" spans="1:3" x14ac:dyDescent="0.2">
      <c r="A21" s="38" t="s">
        <v>379</v>
      </c>
      <c r="B21" s="38" t="s">
        <v>362</v>
      </c>
      <c r="C21" s="38" t="s">
        <v>361</v>
      </c>
    </row>
    <row r="22" spans="1:3" x14ac:dyDescent="0.2">
      <c r="A22" s="38" t="s">
        <v>380</v>
      </c>
      <c r="B22" s="38" t="s">
        <v>361</v>
      </c>
      <c r="C22" s="38" t="s">
        <v>362</v>
      </c>
    </row>
    <row r="23" spans="1:3" x14ac:dyDescent="0.2">
      <c r="A23" s="38" t="s">
        <v>381</v>
      </c>
      <c r="B23" s="38" t="s">
        <v>361</v>
      </c>
      <c r="C23" s="38" t="s">
        <v>361</v>
      </c>
    </row>
    <row r="24" spans="1:3" x14ac:dyDescent="0.2">
      <c r="A24" s="38" t="s">
        <v>382</v>
      </c>
      <c r="B24" s="38" t="s">
        <v>362</v>
      </c>
      <c r="C24" s="38" t="s">
        <v>362</v>
      </c>
    </row>
    <row r="25" spans="1:3" x14ac:dyDescent="0.2">
      <c r="A25" s="38" t="s">
        <v>383</v>
      </c>
      <c r="B25" s="38" t="s">
        <v>361</v>
      </c>
      <c r="C25" s="38" t="s">
        <v>361</v>
      </c>
    </row>
    <row r="26" spans="1:3" x14ac:dyDescent="0.2">
      <c r="A26" s="38" t="s">
        <v>384</v>
      </c>
      <c r="B26" s="38" t="s">
        <v>362</v>
      </c>
      <c r="C26" s="38" t="s">
        <v>361</v>
      </c>
    </row>
    <row r="27" spans="1:3" x14ac:dyDescent="0.2">
      <c r="A27" s="38" t="s">
        <v>385</v>
      </c>
      <c r="B27" s="38" t="s">
        <v>362</v>
      </c>
      <c r="C27" s="38" t="s">
        <v>362</v>
      </c>
    </row>
    <row r="28" spans="1:3" x14ac:dyDescent="0.2">
      <c r="A28" s="38" t="s">
        <v>386</v>
      </c>
      <c r="B28" s="38" t="s">
        <v>362</v>
      </c>
      <c r="C28" s="38" t="s">
        <v>361</v>
      </c>
    </row>
    <row r="29" spans="1:3" x14ac:dyDescent="0.2">
      <c r="A29" s="38" t="s">
        <v>387</v>
      </c>
      <c r="B29" s="38" t="s">
        <v>362</v>
      </c>
      <c r="C29" s="38" t="s">
        <v>362</v>
      </c>
    </row>
    <row r="30" spans="1:3" x14ac:dyDescent="0.2">
      <c r="A30" s="38" t="s">
        <v>388</v>
      </c>
      <c r="B30" s="38" t="s">
        <v>362</v>
      </c>
      <c r="C30" s="38" t="s">
        <v>361</v>
      </c>
    </row>
    <row r="31" spans="1:3" x14ac:dyDescent="0.2">
      <c r="A31" s="38" t="s">
        <v>389</v>
      </c>
      <c r="B31" s="38" t="s">
        <v>362</v>
      </c>
      <c r="C31" s="38" t="s">
        <v>362</v>
      </c>
    </row>
    <row r="32" spans="1:3" x14ac:dyDescent="0.2">
      <c r="A32" s="38" t="s">
        <v>390</v>
      </c>
      <c r="B32" s="38" t="s">
        <v>361</v>
      </c>
      <c r="C32" s="38" t="s">
        <v>361</v>
      </c>
    </row>
    <row r="33" spans="1:3" x14ac:dyDescent="0.2">
      <c r="A33" s="38" t="s">
        <v>391</v>
      </c>
      <c r="B33" s="38" t="s">
        <v>362</v>
      </c>
      <c r="C33" s="38" t="s">
        <v>361</v>
      </c>
    </row>
    <row r="34" spans="1:3" x14ac:dyDescent="0.2">
      <c r="A34" s="38" t="s">
        <v>205</v>
      </c>
      <c r="B34" s="38" t="s">
        <v>362</v>
      </c>
      <c r="C34" s="38" t="s">
        <v>361</v>
      </c>
    </row>
    <row r="35" spans="1:3" x14ac:dyDescent="0.2">
      <c r="A35" s="38" t="s">
        <v>392</v>
      </c>
      <c r="B35" s="38" t="s">
        <v>362</v>
      </c>
      <c r="C35" s="38" t="s">
        <v>362</v>
      </c>
    </row>
    <row r="36" spans="1:3" x14ac:dyDescent="0.2">
      <c r="A36" s="38" t="s">
        <v>393</v>
      </c>
      <c r="B36" s="38" t="s">
        <v>362</v>
      </c>
      <c r="C36" s="38" t="s">
        <v>362</v>
      </c>
    </row>
    <row r="37" spans="1:3" x14ac:dyDescent="0.2">
      <c r="A37" s="38" t="s">
        <v>326</v>
      </c>
      <c r="B37" s="38" t="s">
        <v>362</v>
      </c>
      <c r="C37" s="38" t="s">
        <v>361</v>
      </c>
    </row>
    <row r="38" spans="1:3" x14ac:dyDescent="0.2">
      <c r="A38" s="38" t="s">
        <v>394</v>
      </c>
      <c r="B38" s="38" t="s">
        <v>362</v>
      </c>
      <c r="C38" s="38" t="s">
        <v>361</v>
      </c>
    </row>
    <row r="39" spans="1:3" x14ac:dyDescent="0.2">
      <c r="A39" s="38" t="s">
        <v>196</v>
      </c>
      <c r="B39" s="38" t="s">
        <v>362</v>
      </c>
      <c r="C39" s="38" t="s">
        <v>362</v>
      </c>
    </row>
    <row r="40" spans="1:3" x14ac:dyDescent="0.2">
      <c r="A40" s="38" t="s">
        <v>395</v>
      </c>
      <c r="B40" s="38" t="s">
        <v>362</v>
      </c>
      <c r="C40" s="38" t="s">
        <v>362</v>
      </c>
    </row>
    <row r="41" spans="1:3" x14ac:dyDescent="0.2">
      <c r="A41" s="38" t="s">
        <v>396</v>
      </c>
      <c r="B41" s="38" t="s">
        <v>362</v>
      </c>
      <c r="C41" s="38" t="s">
        <v>361</v>
      </c>
    </row>
    <row r="42" spans="1:3" x14ac:dyDescent="0.2">
      <c r="A42" s="38" t="s">
        <v>397</v>
      </c>
      <c r="B42" s="38" t="s">
        <v>362</v>
      </c>
      <c r="C42" s="38" t="s">
        <v>361</v>
      </c>
    </row>
    <row r="43" spans="1:3" x14ac:dyDescent="0.2">
      <c r="A43" s="38" t="s">
        <v>398</v>
      </c>
      <c r="B43" s="38" t="s">
        <v>362</v>
      </c>
      <c r="C43" s="38" t="s">
        <v>361</v>
      </c>
    </row>
    <row r="44" spans="1:3" x14ac:dyDescent="0.2">
      <c r="A44" s="38" t="s">
        <v>399</v>
      </c>
      <c r="B44" s="38" t="s">
        <v>362</v>
      </c>
      <c r="C44" s="38" t="s">
        <v>361</v>
      </c>
    </row>
    <row r="45" spans="1:3" x14ac:dyDescent="0.2">
      <c r="A45" s="38" t="s">
        <v>400</v>
      </c>
      <c r="B45" s="38" t="s">
        <v>362</v>
      </c>
      <c r="C45" s="38" t="s">
        <v>362</v>
      </c>
    </row>
    <row r="46" spans="1:3" x14ac:dyDescent="0.2">
      <c r="A46" s="38" t="s">
        <v>401</v>
      </c>
      <c r="B46" s="38" t="s">
        <v>6</v>
      </c>
      <c r="C46" s="38" t="s">
        <v>362</v>
      </c>
    </row>
    <row r="47" spans="1:3" x14ac:dyDescent="0.2">
      <c r="A47" s="38" t="s">
        <v>402</v>
      </c>
      <c r="B47" s="38" t="s">
        <v>6</v>
      </c>
      <c r="C47" s="38" t="s">
        <v>361</v>
      </c>
    </row>
    <row r="48" spans="1:3" x14ac:dyDescent="0.2">
      <c r="A48" s="38" t="s">
        <v>214</v>
      </c>
      <c r="B48" s="38" t="s">
        <v>6</v>
      </c>
      <c r="C48" s="38" t="s">
        <v>361</v>
      </c>
    </row>
    <row r="49" spans="1:3" x14ac:dyDescent="0.2">
      <c r="A49" s="38" t="s">
        <v>403</v>
      </c>
      <c r="B49" s="38" t="s">
        <v>6</v>
      </c>
      <c r="C49" s="38" t="s">
        <v>361</v>
      </c>
    </row>
    <row r="50" spans="1:3" x14ac:dyDescent="0.2">
      <c r="A50" s="38" t="s">
        <v>404</v>
      </c>
      <c r="B50" s="38" t="s">
        <v>6</v>
      </c>
      <c r="C50" s="38" t="s">
        <v>362</v>
      </c>
    </row>
    <row r="51" spans="1:3" x14ac:dyDescent="0.2">
      <c r="A51" s="38" t="s">
        <v>405</v>
      </c>
      <c r="B51" s="38" t="s">
        <v>6</v>
      </c>
      <c r="C51" s="38" t="s">
        <v>362</v>
      </c>
    </row>
    <row r="52" spans="1:3" x14ac:dyDescent="0.2">
      <c r="A52" s="38" t="s">
        <v>207</v>
      </c>
      <c r="B52" s="38" t="s">
        <v>6</v>
      </c>
      <c r="C52" s="38" t="s">
        <v>362</v>
      </c>
    </row>
    <row r="53" spans="1:3" x14ac:dyDescent="0.2">
      <c r="A53" s="38" t="s">
        <v>406</v>
      </c>
      <c r="B53" s="38" t="s">
        <v>6</v>
      </c>
      <c r="C53" s="38" t="s">
        <v>362</v>
      </c>
    </row>
    <row r="54" spans="1:3" x14ac:dyDescent="0.2">
      <c r="A54" s="38" t="s">
        <v>407</v>
      </c>
      <c r="B54" s="38" t="s">
        <v>6</v>
      </c>
      <c r="C54" s="38" t="s">
        <v>362</v>
      </c>
    </row>
    <row r="55" spans="1:3" x14ac:dyDescent="0.2">
      <c r="A55" s="38" t="s">
        <v>408</v>
      </c>
      <c r="B55" s="38" t="s">
        <v>6</v>
      </c>
      <c r="C55" s="38" t="s">
        <v>362</v>
      </c>
    </row>
    <row r="56" spans="1:3" x14ac:dyDescent="0.2">
      <c r="A56" s="38" t="s">
        <v>409</v>
      </c>
      <c r="B56" s="38" t="s">
        <v>361</v>
      </c>
      <c r="C56" s="38" t="s">
        <v>410</v>
      </c>
    </row>
    <row r="57" spans="1:3" x14ac:dyDescent="0.2">
      <c r="A57" s="38" t="s">
        <v>411</v>
      </c>
      <c r="B57" s="38" t="s">
        <v>362</v>
      </c>
      <c r="C57" s="38" t="s">
        <v>410</v>
      </c>
    </row>
    <row r="58" spans="1:3" x14ac:dyDescent="0.2">
      <c r="A58" s="38" t="s">
        <v>412</v>
      </c>
      <c r="B58" s="38" t="s">
        <v>362</v>
      </c>
      <c r="C58" s="38" t="s">
        <v>410</v>
      </c>
    </row>
    <row r="59" spans="1:3" x14ac:dyDescent="0.2">
      <c r="A59" s="38" t="s">
        <v>413</v>
      </c>
      <c r="B59" s="38" t="s">
        <v>362</v>
      </c>
      <c r="C59" s="38" t="s">
        <v>410</v>
      </c>
    </row>
    <row r="60" spans="1:3" x14ac:dyDescent="0.2">
      <c r="A60" s="38" t="s">
        <v>414</v>
      </c>
      <c r="B60" s="38" t="s">
        <v>362</v>
      </c>
      <c r="C60" s="38" t="s">
        <v>410</v>
      </c>
    </row>
    <row r="61" spans="1:3" x14ac:dyDescent="0.2">
      <c r="A61" s="38" t="s">
        <v>415</v>
      </c>
      <c r="B61" s="38" t="s">
        <v>362</v>
      </c>
      <c r="C61" s="38" t="s">
        <v>410</v>
      </c>
    </row>
    <row r="62" spans="1:3" x14ac:dyDescent="0.2">
      <c r="A62" s="38" t="s">
        <v>416</v>
      </c>
      <c r="B62" s="38" t="s">
        <v>362</v>
      </c>
      <c r="C62" s="38" t="s">
        <v>410</v>
      </c>
    </row>
    <row r="63" spans="1:3" x14ac:dyDescent="0.2">
      <c r="A63" s="38" t="s">
        <v>417</v>
      </c>
      <c r="B63" s="38" t="s">
        <v>362</v>
      </c>
      <c r="C63" s="38" t="s">
        <v>410</v>
      </c>
    </row>
    <row r="64" spans="1:3" x14ac:dyDescent="0.2">
      <c r="A64" s="38" t="s">
        <v>418</v>
      </c>
      <c r="B64" s="38" t="s">
        <v>362</v>
      </c>
      <c r="C64" s="38" t="s">
        <v>410</v>
      </c>
    </row>
    <row r="65" spans="1:3" x14ac:dyDescent="0.2">
      <c r="A65" s="38" t="s">
        <v>419</v>
      </c>
      <c r="B65" s="38" t="s">
        <v>361</v>
      </c>
      <c r="C65" s="38" t="s">
        <v>410</v>
      </c>
    </row>
    <row r="66" spans="1:3" x14ac:dyDescent="0.2">
      <c r="A66" s="38" t="s">
        <v>420</v>
      </c>
      <c r="B66" s="38" t="s">
        <v>362</v>
      </c>
      <c r="C66" s="38" t="s">
        <v>410</v>
      </c>
    </row>
    <row r="67" spans="1:3" x14ac:dyDescent="0.2">
      <c r="A67" s="38" t="s">
        <v>421</v>
      </c>
      <c r="B67" s="38" t="s">
        <v>362</v>
      </c>
      <c r="C67" s="38" t="s">
        <v>410</v>
      </c>
    </row>
    <row r="68" spans="1:3" x14ac:dyDescent="0.2">
      <c r="A68" s="38" t="s">
        <v>422</v>
      </c>
      <c r="B68" s="38" t="s">
        <v>362</v>
      </c>
      <c r="C68" s="38" t="s">
        <v>410</v>
      </c>
    </row>
    <row r="69" spans="1:3" x14ac:dyDescent="0.2">
      <c r="A69" s="38" t="s">
        <v>423</v>
      </c>
      <c r="B69" s="38" t="s">
        <v>362</v>
      </c>
      <c r="C69" s="38" t="s">
        <v>410</v>
      </c>
    </row>
    <row r="70" spans="1:3" x14ac:dyDescent="0.2">
      <c r="A70" s="38" t="s">
        <v>424</v>
      </c>
      <c r="B70" s="38" t="s">
        <v>362</v>
      </c>
      <c r="C70" s="38" t="s">
        <v>410</v>
      </c>
    </row>
    <row r="71" spans="1:3" x14ac:dyDescent="0.2">
      <c r="A71" s="38" t="s">
        <v>425</v>
      </c>
      <c r="B71" s="38" t="s">
        <v>362</v>
      </c>
      <c r="C71" s="38" t="s">
        <v>410</v>
      </c>
    </row>
    <row r="72" spans="1:3" x14ac:dyDescent="0.2">
      <c r="A72" s="38" t="s">
        <v>426</v>
      </c>
      <c r="B72" s="38" t="s">
        <v>362</v>
      </c>
      <c r="C72" s="38" t="s">
        <v>410</v>
      </c>
    </row>
    <row r="73" spans="1:3" x14ac:dyDescent="0.2">
      <c r="A73" s="38" t="s">
        <v>427</v>
      </c>
      <c r="B73" s="38" t="s">
        <v>362</v>
      </c>
      <c r="C73" s="38" t="s">
        <v>410</v>
      </c>
    </row>
    <row r="74" spans="1:3" x14ac:dyDescent="0.2">
      <c r="A74" s="38" t="s">
        <v>428</v>
      </c>
      <c r="B74" s="38" t="s">
        <v>362</v>
      </c>
      <c r="C74" s="38" t="s">
        <v>410</v>
      </c>
    </row>
    <row r="75" spans="1:3" x14ac:dyDescent="0.2">
      <c r="A75" s="38" t="s">
        <v>429</v>
      </c>
      <c r="B75" s="38" t="s">
        <v>362</v>
      </c>
      <c r="C75" s="38" t="s">
        <v>410</v>
      </c>
    </row>
    <row r="76" spans="1:3" x14ac:dyDescent="0.2">
      <c r="A76" s="38" t="s">
        <v>430</v>
      </c>
      <c r="B76" s="38" t="s">
        <v>362</v>
      </c>
      <c r="C76" s="38" t="s">
        <v>410</v>
      </c>
    </row>
    <row r="77" spans="1:3" x14ac:dyDescent="0.2">
      <c r="A77" s="38" t="s">
        <v>190</v>
      </c>
      <c r="B77" s="38" t="s">
        <v>362</v>
      </c>
      <c r="C77" s="38" t="s">
        <v>410</v>
      </c>
    </row>
    <row r="78" spans="1:3" x14ac:dyDescent="0.2">
      <c r="A78" s="38" t="s">
        <v>431</v>
      </c>
      <c r="B78" s="38" t="s">
        <v>362</v>
      </c>
      <c r="C78" s="38" t="s">
        <v>410</v>
      </c>
    </row>
    <row r="79" spans="1:3" x14ac:dyDescent="0.2">
      <c r="A79" s="38" t="s">
        <v>432</v>
      </c>
      <c r="B79" s="38" t="s">
        <v>361</v>
      </c>
      <c r="C79" s="38" t="s">
        <v>410</v>
      </c>
    </row>
    <row r="80" spans="1:3" x14ac:dyDescent="0.2">
      <c r="A80" s="38" t="s">
        <v>433</v>
      </c>
      <c r="B80" s="38" t="s">
        <v>362</v>
      </c>
      <c r="C80" s="38" t="s">
        <v>410</v>
      </c>
    </row>
    <row r="81" spans="1:3" x14ac:dyDescent="0.2">
      <c r="A81" s="38" t="s">
        <v>434</v>
      </c>
      <c r="B81" s="38" t="s">
        <v>362</v>
      </c>
      <c r="C81" s="38" t="s">
        <v>410</v>
      </c>
    </row>
    <row r="82" spans="1:3" x14ac:dyDescent="0.2">
      <c r="A82" s="38" t="s">
        <v>435</v>
      </c>
      <c r="B82" s="38" t="s">
        <v>362</v>
      </c>
      <c r="C82" s="38" t="s">
        <v>410</v>
      </c>
    </row>
    <row r="83" spans="1:3" x14ac:dyDescent="0.2">
      <c r="A83" s="38" t="s">
        <v>436</v>
      </c>
      <c r="B83" s="38" t="s">
        <v>362</v>
      </c>
      <c r="C83" s="38" t="s">
        <v>410</v>
      </c>
    </row>
    <row r="84" spans="1:3" x14ac:dyDescent="0.2">
      <c r="A84" s="38" t="s">
        <v>437</v>
      </c>
      <c r="B84" s="38" t="s">
        <v>361</v>
      </c>
      <c r="C84" s="38" t="s">
        <v>410</v>
      </c>
    </row>
    <row r="85" spans="1:3" x14ac:dyDescent="0.2">
      <c r="A85" s="38" t="s">
        <v>438</v>
      </c>
      <c r="B85" s="38" t="s">
        <v>362</v>
      </c>
      <c r="C85" s="38" t="s">
        <v>410</v>
      </c>
    </row>
    <row r="86" spans="1:3" x14ac:dyDescent="0.2">
      <c r="A86" s="38" t="s">
        <v>439</v>
      </c>
      <c r="B86" s="38" t="s">
        <v>362</v>
      </c>
      <c r="C86" s="38" t="s">
        <v>410</v>
      </c>
    </row>
    <row r="87" spans="1:3" x14ac:dyDescent="0.2">
      <c r="A87" s="38" t="s">
        <v>178</v>
      </c>
      <c r="B87" s="38" t="s">
        <v>362</v>
      </c>
      <c r="C87" s="38" t="s">
        <v>410</v>
      </c>
    </row>
    <row r="88" spans="1:3" x14ac:dyDescent="0.2">
      <c r="A88" s="38" t="s">
        <v>440</v>
      </c>
      <c r="B88" s="38" t="s">
        <v>362</v>
      </c>
      <c r="C88" s="38" t="s">
        <v>410</v>
      </c>
    </row>
    <row r="89" spans="1:3" x14ac:dyDescent="0.2">
      <c r="A89" s="38" t="s">
        <v>441</v>
      </c>
      <c r="B89" s="38" t="s">
        <v>362</v>
      </c>
      <c r="C89" s="38" t="s">
        <v>410</v>
      </c>
    </row>
    <row r="90" spans="1:3" x14ac:dyDescent="0.2">
      <c r="A90" s="38" t="s">
        <v>442</v>
      </c>
      <c r="B90" s="38" t="s">
        <v>362</v>
      </c>
      <c r="C90" s="38" t="s">
        <v>410</v>
      </c>
    </row>
    <row r="91" spans="1:3" x14ac:dyDescent="0.2">
      <c r="A91" s="38" t="s">
        <v>443</v>
      </c>
      <c r="B91" s="38" t="s">
        <v>362</v>
      </c>
      <c r="C91" s="38" t="s">
        <v>410</v>
      </c>
    </row>
    <row r="92" spans="1:3" x14ac:dyDescent="0.2">
      <c r="A92" s="38" t="s">
        <v>444</v>
      </c>
      <c r="B92" s="38" t="s">
        <v>362</v>
      </c>
      <c r="C92" s="38" t="s">
        <v>410</v>
      </c>
    </row>
    <row r="93" spans="1:3" x14ac:dyDescent="0.2">
      <c r="A93" s="38" t="s">
        <v>337</v>
      </c>
      <c r="B93" s="38" t="s">
        <v>362</v>
      </c>
      <c r="C93" s="38" t="s">
        <v>410</v>
      </c>
    </row>
    <row r="94" spans="1:3" x14ac:dyDescent="0.2">
      <c r="A94" s="38" t="s">
        <v>445</v>
      </c>
      <c r="B94" s="38" t="s">
        <v>362</v>
      </c>
      <c r="C94" s="38" t="s">
        <v>410</v>
      </c>
    </row>
    <row r="95" spans="1:3" x14ac:dyDescent="0.2">
      <c r="A95" s="38" t="s">
        <v>446</v>
      </c>
      <c r="B95" s="38" t="s">
        <v>362</v>
      </c>
      <c r="C95" s="38" t="s">
        <v>410</v>
      </c>
    </row>
    <row r="96" spans="1:3" x14ac:dyDescent="0.2">
      <c r="A96" s="38" t="s">
        <v>447</v>
      </c>
      <c r="B96" s="38" t="s">
        <v>361</v>
      </c>
      <c r="C96" s="38" t="s">
        <v>410</v>
      </c>
    </row>
    <row r="97" spans="1:3" x14ac:dyDescent="0.2">
      <c r="A97" s="38" t="s">
        <v>330</v>
      </c>
      <c r="B97" s="38" t="s">
        <v>362</v>
      </c>
      <c r="C97" s="38" t="s">
        <v>410</v>
      </c>
    </row>
    <row r="98" spans="1:3" x14ac:dyDescent="0.2">
      <c r="A98" s="38" t="s">
        <v>448</v>
      </c>
      <c r="B98" s="38" t="s">
        <v>362</v>
      </c>
      <c r="C98" s="38" t="s">
        <v>410</v>
      </c>
    </row>
    <row r="99" spans="1:3" x14ac:dyDescent="0.2">
      <c r="A99" s="38" t="s">
        <v>449</v>
      </c>
      <c r="B99" s="38" t="s">
        <v>362</v>
      </c>
      <c r="C99" s="38" t="s">
        <v>410</v>
      </c>
    </row>
    <row r="100" spans="1:3" x14ac:dyDescent="0.2">
      <c r="A100" s="38" t="s">
        <v>450</v>
      </c>
      <c r="B100" s="38" t="s">
        <v>362</v>
      </c>
      <c r="C100" s="38" t="s">
        <v>410</v>
      </c>
    </row>
    <row r="101" spans="1:3" x14ac:dyDescent="0.2">
      <c r="A101" s="38" t="s">
        <v>343</v>
      </c>
      <c r="B101" s="38" t="s">
        <v>362</v>
      </c>
      <c r="C101" s="38" t="s">
        <v>410</v>
      </c>
    </row>
    <row r="102" spans="1:3" x14ac:dyDescent="0.2">
      <c r="A102" s="38" t="s">
        <v>451</v>
      </c>
      <c r="B102" s="38" t="s">
        <v>362</v>
      </c>
      <c r="C102" s="38" t="s">
        <v>410</v>
      </c>
    </row>
    <row r="103" spans="1:3" x14ac:dyDescent="0.2">
      <c r="A103" s="38" t="s">
        <v>452</v>
      </c>
      <c r="B103" s="38" t="s">
        <v>362</v>
      </c>
      <c r="C103" s="38" t="s">
        <v>410</v>
      </c>
    </row>
    <row r="104" spans="1:3" x14ac:dyDescent="0.2">
      <c r="A104" s="38" t="s">
        <v>453</v>
      </c>
      <c r="B104" s="38" t="s">
        <v>361</v>
      </c>
      <c r="C104" s="38" t="s">
        <v>410</v>
      </c>
    </row>
    <row r="105" spans="1:3" x14ac:dyDescent="0.2">
      <c r="A105" s="38" t="s">
        <v>454</v>
      </c>
      <c r="B105" s="38" t="s">
        <v>362</v>
      </c>
      <c r="C105" s="38" t="s">
        <v>410</v>
      </c>
    </row>
    <row r="106" spans="1:3" x14ac:dyDescent="0.2">
      <c r="A106" s="38" t="s">
        <v>340</v>
      </c>
      <c r="B106" s="38" t="s">
        <v>362</v>
      </c>
      <c r="C106" s="38" t="s">
        <v>410</v>
      </c>
    </row>
    <row r="107" spans="1:3" x14ac:dyDescent="0.2">
      <c r="A107" s="38" t="s">
        <v>455</v>
      </c>
      <c r="B107" s="38" t="s">
        <v>362</v>
      </c>
      <c r="C107" s="38" t="s">
        <v>410</v>
      </c>
    </row>
    <row r="108" spans="1:3" x14ac:dyDescent="0.2">
      <c r="A108" s="38" t="s">
        <v>456</v>
      </c>
      <c r="B108" s="38" t="s">
        <v>362</v>
      </c>
      <c r="C108" s="38" t="s">
        <v>410</v>
      </c>
    </row>
    <row r="109" spans="1:3" x14ac:dyDescent="0.2">
      <c r="A109" s="38" t="s">
        <v>457</v>
      </c>
      <c r="B109" s="38" t="s">
        <v>362</v>
      </c>
      <c r="C109" s="38" t="s">
        <v>410</v>
      </c>
    </row>
    <row r="110" spans="1:3" x14ac:dyDescent="0.2">
      <c r="A110" s="38" t="s">
        <v>458</v>
      </c>
      <c r="B110" s="38" t="s">
        <v>362</v>
      </c>
      <c r="C110" s="38" t="s">
        <v>410</v>
      </c>
    </row>
    <row r="111" spans="1:3" x14ac:dyDescent="0.2">
      <c r="A111" s="38" t="s">
        <v>459</v>
      </c>
      <c r="B111" s="38" t="s">
        <v>362</v>
      </c>
      <c r="C111" s="38" t="s">
        <v>410</v>
      </c>
    </row>
    <row r="112" spans="1:3" x14ac:dyDescent="0.2">
      <c r="A112" s="38" t="s">
        <v>460</v>
      </c>
      <c r="B112" s="38" t="s">
        <v>362</v>
      </c>
      <c r="C112" s="38" t="s">
        <v>410</v>
      </c>
    </row>
    <row r="113" spans="1:3" x14ac:dyDescent="0.2">
      <c r="A113" s="38" t="s">
        <v>461</v>
      </c>
      <c r="B113" s="38" t="s">
        <v>361</v>
      </c>
      <c r="C113" s="38" t="s">
        <v>410</v>
      </c>
    </row>
    <row r="114" spans="1:3" x14ac:dyDescent="0.2">
      <c r="A114" s="38" t="s">
        <v>462</v>
      </c>
      <c r="B114" s="38" t="s">
        <v>362</v>
      </c>
      <c r="C114" s="38" t="s">
        <v>410</v>
      </c>
    </row>
    <row r="115" spans="1:3" x14ac:dyDescent="0.2">
      <c r="A115" s="38" t="s">
        <v>202</v>
      </c>
      <c r="B115" s="38" t="s">
        <v>362</v>
      </c>
      <c r="C115" s="38" t="s">
        <v>410</v>
      </c>
    </row>
    <row r="116" spans="1:3" x14ac:dyDescent="0.2">
      <c r="A116" s="38" t="s">
        <v>463</v>
      </c>
      <c r="B116" s="38" t="s">
        <v>361</v>
      </c>
      <c r="C116" s="38" t="s">
        <v>410</v>
      </c>
    </row>
    <row r="117" spans="1:3" x14ac:dyDescent="0.2">
      <c r="A117" s="38" t="s">
        <v>464</v>
      </c>
      <c r="B117" s="38" t="s">
        <v>362</v>
      </c>
      <c r="C117" s="38" t="s">
        <v>410</v>
      </c>
    </row>
    <row r="118" spans="1:3" x14ac:dyDescent="0.2">
      <c r="A118" s="38" t="s">
        <v>465</v>
      </c>
      <c r="B118" s="38" t="s">
        <v>361</v>
      </c>
      <c r="C118" s="38" t="s">
        <v>410</v>
      </c>
    </row>
    <row r="119" spans="1:3" x14ac:dyDescent="0.2">
      <c r="A119" s="38" t="s">
        <v>466</v>
      </c>
      <c r="B119" s="38" t="s">
        <v>362</v>
      </c>
      <c r="C119" s="38" t="s">
        <v>410</v>
      </c>
    </row>
    <row r="120" spans="1:3" x14ac:dyDescent="0.2">
      <c r="A120" s="38" t="s">
        <v>467</v>
      </c>
      <c r="B120" s="38" t="s">
        <v>362</v>
      </c>
      <c r="C120" s="38" t="s">
        <v>410</v>
      </c>
    </row>
    <row r="121" spans="1:3" x14ac:dyDescent="0.2">
      <c r="A121" s="38" t="s">
        <v>468</v>
      </c>
      <c r="B121" s="38" t="s">
        <v>362</v>
      </c>
      <c r="C121" s="38" t="s">
        <v>410</v>
      </c>
    </row>
    <row r="122" spans="1:3" x14ac:dyDescent="0.2">
      <c r="A122" s="38" t="s">
        <v>469</v>
      </c>
      <c r="B122" s="38" t="s">
        <v>362</v>
      </c>
      <c r="C122" s="38" t="s">
        <v>410</v>
      </c>
    </row>
    <row r="123" spans="1:3" x14ac:dyDescent="0.2">
      <c r="A123" s="38" t="s">
        <v>470</v>
      </c>
      <c r="B123" s="38" t="s">
        <v>361</v>
      </c>
      <c r="C123" s="38" t="s">
        <v>410</v>
      </c>
    </row>
    <row r="124" spans="1:3" x14ac:dyDescent="0.2">
      <c r="A124" s="38" t="s">
        <v>191</v>
      </c>
      <c r="B124" s="38" t="s">
        <v>361</v>
      </c>
      <c r="C124" s="38" t="s">
        <v>410</v>
      </c>
    </row>
    <row r="125" spans="1:3" x14ac:dyDescent="0.2">
      <c r="A125" s="38" t="s">
        <v>329</v>
      </c>
      <c r="B125" s="38" t="s">
        <v>362</v>
      </c>
      <c r="C125" s="38" t="s">
        <v>410</v>
      </c>
    </row>
    <row r="126" spans="1:3" x14ac:dyDescent="0.2">
      <c r="A126" s="38" t="s">
        <v>471</v>
      </c>
      <c r="B126" s="38" t="s">
        <v>362</v>
      </c>
      <c r="C126" s="38" t="s">
        <v>410</v>
      </c>
    </row>
    <row r="127" spans="1:3" x14ac:dyDescent="0.2">
      <c r="A127" s="38" t="s">
        <v>194</v>
      </c>
      <c r="B127" s="38" t="s">
        <v>362</v>
      </c>
      <c r="C127" s="38" t="s">
        <v>410</v>
      </c>
    </row>
    <row r="128" spans="1:3" x14ac:dyDescent="0.2">
      <c r="A128" s="38" t="s">
        <v>472</v>
      </c>
      <c r="B128" s="38" t="s">
        <v>362</v>
      </c>
      <c r="C128" s="38" t="s">
        <v>410</v>
      </c>
    </row>
    <row r="129" spans="1:3" x14ac:dyDescent="0.2">
      <c r="A129" s="38" t="s">
        <v>473</v>
      </c>
      <c r="B129" s="38" t="s">
        <v>361</v>
      </c>
      <c r="C129" s="38" t="s">
        <v>410</v>
      </c>
    </row>
    <row r="130" spans="1:3" x14ac:dyDescent="0.2">
      <c r="A130" s="38" t="s">
        <v>474</v>
      </c>
      <c r="B130" s="38" t="s">
        <v>361</v>
      </c>
      <c r="C130" s="38" t="s">
        <v>410</v>
      </c>
    </row>
    <row r="131" spans="1:3" x14ac:dyDescent="0.2">
      <c r="A131" s="38" t="s">
        <v>475</v>
      </c>
      <c r="B131" s="38" t="s">
        <v>362</v>
      </c>
      <c r="C131" s="38" t="s">
        <v>410</v>
      </c>
    </row>
    <row r="132" spans="1:3" x14ac:dyDescent="0.2">
      <c r="A132" s="38" t="s">
        <v>476</v>
      </c>
      <c r="B132" s="38" t="s">
        <v>362</v>
      </c>
      <c r="C132" s="38" t="s">
        <v>410</v>
      </c>
    </row>
    <row r="133" spans="1:3" x14ac:dyDescent="0.2">
      <c r="A133" s="38" t="s">
        <v>477</v>
      </c>
      <c r="B133" s="38" t="s">
        <v>361</v>
      </c>
      <c r="C133" s="38" t="s">
        <v>410</v>
      </c>
    </row>
    <row r="134" spans="1:3" x14ac:dyDescent="0.2">
      <c r="A134" s="38" t="s">
        <v>478</v>
      </c>
      <c r="B134" s="38" t="s">
        <v>361</v>
      </c>
      <c r="C134" s="38" t="s">
        <v>410</v>
      </c>
    </row>
    <row r="135" spans="1:3" x14ac:dyDescent="0.2">
      <c r="A135" s="38" t="s">
        <v>479</v>
      </c>
      <c r="B135" s="38" t="s">
        <v>362</v>
      </c>
      <c r="C135" s="38" t="s">
        <v>410</v>
      </c>
    </row>
    <row r="136" spans="1:3" x14ac:dyDescent="0.2">
      <c r="A136" s="38" t="s">
        <v>480</v>
      </c>
      <c r="B136" s="38" t="s">
        <v>362</v>
      </c>
      <c r="C136" s="38" t="s">
        <v>410</v>
      </c>
    </row>
    <row r="137" spans="1:3" x14ac:dyDescent="0.2">
      <c r="A137" s="38" t="s">
        <v>481</v>
      </c>
      <c r="B137" s="38" t="s">
        <v>362</v>
      </c>
      <c r="C137" s="38" t="s">
        <v>410</v>
      </c>
    </row>
    <row r="138" spans="1:3" x14ac:dyDescent="0.2">
      <c r="A138" s="38" t="s">
        <v>482</v>
      </c>
      <c r="B138" s="38" t="s">
        <v>361</v>
      </c>
      <c r="C138" s="38" t="s">
        <v>6</v>
      </c>
    </row>
    <row r="139" spans="1:3" x14ac:dyDescent="0.2">
      <c r="A139" s="38" t="s">
        <v>483</v>
      </c>
      <c r="B139" s="38" t="s">
        <v>361</v>
      </c>
      <c r="C139" s="38" t="s">
        <v>6</v>
      </c>
    </row>
    <row r="140" spans="1:3" x14ac:dyDescent="0.2">
      <c r="A140" s="38" t="s">
        <v>355</v>
      </c>
      <c r="B140" s="38" t="s">
        <v>362</v>
      </c>
      <c r="C140" s="38" t="s">
        <v>6</v>
      </c>
    </row>
    <row r="141" spans="1:3" x14ac:dyDescent="0.2">
      <c r="A141" s="38" t="s">
        <v>484</v>
      </c>
      <c r="B141" s="38" t="s">
        <v>362</v>
      </c>
      <c r="C141" s="38" t="s">
        <v>6</v>
      </c>
    </row>
    <row r="142" spans="1:3" x14ac:dyDescent="0.2">
      <c r="A142" s="38" t="s">
        <v>485</v>
      </c>
      <c r="B142" s="38" t="s">
        <v>362</v>
      </c>
      <c r="C142" s="38" t="s">
        <v>6</v>
      </c>
    </row>
    <row r="143" spans="1:3" x14ac:dyDescent="0.2">
      <c r="A143" s="38" t="s">
        <v>195</v>
      </c>
      <c r="B143" s="38" t="s">
        <v>361</v>
      </c>
      <c r="C143" s="38" t="s">
        <v>6</v>
      </c>
    </row>
    <row r="144" spans="1:3" x14ac:dyDescent="0.2">
      <c r="A144" s="38" t="s">
        <v>486</v>
      </c>
      <c r="B144" s="38" t="s">
        <v>362</v>
      </c>
      <c r="C144" s="38" t="s">
        <v>6</v>
      </c>
    </row>
    <row r="145" spans="1:3" x14ac:dyDescent="0.2">
      <c r="A145" s="38" t="s">
        <v>487</v>
      </c>
      <c r="B145" s="38" t="s">
        <v>362</v>
      </c>
      <c r="C145" s="38" t="s">
        <v>6</v>
      </c>
    </row>
    <row r="146" spans="1:3" x14ac:dyDescent="0.2">
      <c r="A146" s="38" t="s">
        <v>488</v>
      </c>
      <c r="B146" s="38" t="s">
        <v>362</v>
      </c>
      <c r="C146" s="38" t="s">
        <v>6</v>
      </c>
    </row>
    <row r="147" spans="1:3" x14ac:dyDescent="0.2">
      <c r="A147" s="38" t="s">
        <v>489</v>
      </c>
      <c r="B147" s="38" t="s">
        <v>362</v>
      </c>
      <c r="C147" s="38" t="s">
        <v>6</v>
      </c>
    </row>
    <row r="148" spans="1:3" x14ac:dyDescent="0.2">
      <c r="A148" s="38" t="s">
        <v>490</v>
      </c>
      <c r="B148" s="38" t="s">
        <v>362</v>
      </c>
      <c r="C148" s="38" t="s">
        <v>6</v>
      </c>
    </row>
    <row r="149" spans="1:3" x14ac:dyDescent="0.2">
      <c r="A149" s="38" t="s">
        <v>491</v>
      </c>
      <c r="B149" s="38" t="s">
        <v>362</v>
      </c>
      <c r="C149" s="38" t="s">
        <v>6</v>
      </c>
    </row>
    <row r="150" spans="1:3" x14ac:dyDescent="0.2">
      <c r="A150" s="38" t="s">
        <v>492</v>
      </c>
      <c r="B150" s="38" t="s">
        <v>362</v>
      </c>
      <c r="C150" s="38" t="s">
        <v>6</v>
      </c>
    </row>
    <row r="151" spans="1:3" x14ac:dyDescent="0.2">
      <c r="A151" s="38" t="s">
        <v>493</v>
      </c>
      <c r="B151" s="38" t="s">
        <v>362</v>
      </c>
      <c r="C151" s="38" t="s">
        <v>6</v>
      </c>
    </row>
    <row r="152" spans="1:3" x14ac:dyDescent="0.2">
      <c r="A152" s="38" t="s">
        <v>494</v>
      </c>
      <c r="B152" s="38" t="s">
        <v>362</v>
      </c>
      <c r="C152" s="38" t="s">
        <v>6</v>
      </c>
    </row>
    <row r="153" spans="1:3" x14ac:dyDescent="0.2">
      <c r="A153" s="38" t="s">
        <v>495</v>
      </c>
      <c r="B153" s="38" t="s">
        <v>362</v>
      </c>
      <c r="C153" s="38" t="s">
        <v>6</v>
      </c>
    </row>
    <row r="154" spans="1:3" x14ac:dyDescent="0.2">
      <c r="A154" s="38" t="s">
        <v>496</v>
      </c>
      <c r="B154" s="38" t="s">
        <v>362</v>
      </c>
      <c r="C154" s="38" t="s">
        <v>6</v>
      </c>
    </row>
    <row r="155" spans="1:3" x14ac:dyDescent="0.2">
      <c r="A155" s="38" t="s">
        <v>497</v>
      </c>
      <c r="B155" s="38" t="s">
        <v>361</v>
      </c>
      <c r="C155" s="38" t="s">
        <v>6</v>
      </c>
    </row>
    <row r="156" spans="1:3" x14ac:dyDescent="0.2">
      <c r="A156" s="38" t="s">
        <v>498</v>
      </c>
      <c r="B156" s="38" t="s">
        <v>362</v>
      </c>
      <c r="C156" s="38" t="s">
        <v>6</v>
      </c>
    </row>
    <row r="157" spans="1:3" x14ac:dyDescent="0.2">
      <c r="A157" s="38" t="s">
        <v>499</v>
      </c>
      <c r="B157" s="38" t="s">
        <v>361</v>
      </c>
      <c r="C157" s="38" t="s">
        <v>6</v>
      </c>
    </row>
    <row r="158" spans="1:3" x14ac:dyDescent="0.2">
      <c r="A158" s="38" t="s">
        <v>500</v>
      </c>
      <c r="B158" s="38" t="s">
        <v>362</v>
      </c>
      <c r="C158" s="38" t="s">
        <v>6</v>
      </c>
    </row>
    <row r="159" spans="1:3" x14ac:dyDescent="0.2">
      <c r="A159" s="38" t="s">
        <v>328</v>
      </c>
      <c r="B159" s="38" t="s">
        <v>362</v>
      </c>
      <c r="C159" s="38" t="s">
        <v>6</v>
      </c>
    </row>
    <row r="160" spans="1:3" x14ac:dyDescent="0.2">
      <c r="A160" s="38" t="s">
        <v>501</v>
      </c>
      <c r="B160" s="38" t="s">
        <v>362</v>
      </c>
      <c r="C160" s="38" t="s">
        <v>6</v>
      </c>
    </row>
    <row r="161" spans="1:3" x14ac:dyDescent="0.2">
      <c r="A161" s="38" t="s">
        <v>502</v>
      </c>
      <c r="B161" s="38" t="s">
        <v>361</v>
      </c>
      <c r="C161" s="38" t="s">
        <v>6</v>
      </c>
    </row>
    <row r="162" spans="1:3" x14ac:dyDescent="0.2">
      <c r="A162" s="38" t="s">
        <v>503</v>
      </c>
      <c r="B162" s="38" t="s">
        <v>361</v>
      </c>
      <c r="C162" s="38" t="s">
        <v>6</v>
      </c>
    </row>
    <row r="163" spans="1:3" x14ac:dyDescent="0.2">
      <c r="A163" s="38" t="s">
        <v>504</v>
      </c>
      <c r="B163" s="38" t="s">
        <v>362</v>
      </c>
      <c r="C163" s="38" t="s">
        <v>6</v>
      </c>
    </row>
    <row r="164" spans="1:3" x14ac:dyDescent="0.2">
      <c r="A164" s="38" t="s">
        <v>505</v>
      </c>
      <c r="B164" s="38" t="s">
        <v>361</v>
      </c>
      <c r="C164" s="38" t="s">
        <v>6</v>
      </c>
    </row>
    <row r="165" spans="1:3" x14ac:dyDescent="0.2">
      <c r="A165" s="38" t="s">
        <v>506</v>
      </c>
      <c r="B165" s="38" t="s">
        <v>361</v>
      </c>
      <c r="C165" s="38" t="s">
        <v>6</v>
      </c>
    </row>
    <row r="166" spans="1:3" x14ac:dyDescent="0.2">
      <c r="A166" s="38" t="s">
        <v>507</v>
      </c>
      <c r="B166" s="38" t="s">
        <v>361</v>
      </c>
      <c r="C166" s="38" t="s">
        <v>6</v>
      </c>
    </row>
    <row r="167" spans="1:3" x14ac:dyDescent="0.2">
      <c r="A167" s="38" t="s">
        <v>212</v>
      </c>
      <c r="B167" s="38" t="s">
        <v>362</v>
      </c>
      <c r="C167" s="38" t="s">
        <v>6</v>
      </c>
    </row>
    <row r="168" spans="1:3" x14ac:dyDescent="0.2">
      <c r="A168" s="38" t="s">
        <v>508</v>
      </c>
      <c r="B168" s="38" t="s">
        <v>362</v>
      </c>
      <c r="C168" s="38" t="s">
        <v>6</v>
      </c>
    </row>
    <row r="169" spans="1:3" x14ac:dyDescent="0.2">
      <c r="A169" s="38" t="s">
        <v>509</v>
      </c>
      <c r="B169" s="38" t="s">
        <v>361</v>
      </c>
      <c r="C169" s="38" t="s">
        <v>6</v>
      </c>
    </row>
    <row r="170" spans="1:3" x14ac:dyDescent="0.2">
      <c r="A170" s="38" t="s">
        <v>338</v>
      </c>
      <c r="B170" s="38" t="s">
        <v>362</v>
      </c>
      <c r="C170" s="38" t="s">
        <v>6</v>
      </c>
    </row>
    <row r="171" spans="1:3" x14ac:dyDescent="0.2">
      <c r="A171" s="38" t="s">
        <v>510</v>
      </c>
      <c r="B171" s="38" t="s">
        <v>362</v>
      </c>
      <c r="C171" s="38" t="s">
        <v>6</v>
      </c>
    </row>
    <row r="172" spans="1:3" x14ac:dyDescent="0.2">
      <c r="A172" s="38" t="s">
        <v>511</v>
      </c>
      <c r="B172" s="38" t="s">
        <v>361</v>
      </c>
      <c r="C172" s="38" t="s">
        <v>6</v>
      </c>
    </row>
    <row r="173" spans="1:3" x14ac:dyDescent="0.2">
      <c r="A173" s="38" t="s">
        <v>512</v>
      </c>
      <c r="B173" s="38" t="s">
        <v>362</v>
      </c>
      <c r="C173" s="38" t="s">
        <v>6</v>
      </c>
    </row>
    <row r="174" spans="1:3" x14ac:dyDescent="0.2">
      <c r="A174" s="38" t="s">
        <v>513</v>
      </c>
      <c r="B174" s="38" t="s">
        <v>362</v>
      </c>
      <c r="C174" s="38" t="s">
        <v>6</v>
      </c>
    </row>
    <row r="175" spans="1:3" x14ac:dyDescent="0.2">
      <c r="A175" s="38" t="s">
        <v>514</v>
      </c>
      <c r="B175" s="38" t="s">
        <v>361</v>
      </c>
      <c r="C175" s="38" t="s">
        <v>6</v>
      </c>
    </row>
    <row r="176" spans="1:3" x14ac:dyDescent="0.2">
      <c r="A176" s="38" t="s">
        <v>515</v>
      </c>
      <c r="B176" s="38" t="s">
        <v>362</v>
      </c>
      <c r="C176" s="38" t="s">
        <v>6</v>
      </c>
    </row>
    <row r="177" spans="1:3" x14ac:dyDescent="0.2">
      <c r="A177" s="38" t="s">
        <v>516</v>
      </c>
      <c r="B177" s="38" t="s">
        <v>361</v>
      </c>
      <c r="C177" s="38" t="s">
        <v>6</v>
      </c>
    </row>
    <row r="178" spans="1:3" x14ac:dyDescent="0.2">
      <c r="A178" s="38" t="s">
        <v>200</v>
      </c>
      <c r="B178" s="38" t="s">
        <v>362</v>
      </c>
      <c r="C178" s="38" t="s">
        <v>6</v>
      </c>
    </row>
    <row r="179" spans="1:3" x14ac:dyDescent="0.2">
      <c r="A179" s="38" t="s">
        <v>517</v>
      </c>
      <c r="B179" s="38" t="s">
        <v>362</v>
      </c>
      <c r="C179" s="38" t="s">
        <v>6</v>
      </c>
    </row>
    <row r="180" spans="1:3" x14ac:dyDescent="0.2">
      <c r="A180" s="38" t="s">
        <v>518</v>
      </c>
      <c r="B180" s="38" t="s">
        <v>362</v>
      </c>
      <c r="C180" s="38" t="s">
        <v>6</v>
      </c>
    </row>
    <row r="181" spans="1:3" x14ac:dyDescent="0.2">
      <c r="A181" s="38" t="s">
        <v>519</v>
      </c>
      <c r="B181" s="38" t="s">
        <v>361</v>
      </c>
      <c r="C181" s="38" t="s">
        <v>6</v>
      </c>
    </row>
    <row r="182" spans="1:3" x14ac:dyDescent="0.2">
      <c r="A182" s="38" t="s">
        <v>520</v>
      </c>
      <c r="B182" s="38" t="s">
        <v>362</v>
      </c>
      <c r="C182" s="38" t="s">
        <v>6</v>
      </c>
    </row>
    <row r="183" spans="1:3" x14ac:dyDescent="0.2">
      <c r="A183" s="38" t="s">
        <v>521</v>
      </c>
      <c r="B183" s="38" t="s">
        <v>361</v>
      </c>
      <c r="C183" s="38" t="s">
        <v>6</v>
      </c>
    </row>
    <row r="184" spans="1:3" x14ac:dyDescent="0.2">
      <c r="A184" s="38" t="s">
        <v>522</v>
      </c>
      <c r="B184" s="38" t="s">
        <v>361</v>
      </c>
      <c r="C184" s="38" t="s">
        <v>6</v>
      </c>
    </row>
    <row r="185" spans="1:3" x14ac:dyDescent="0.2">
      <c r="A185" s="38" t="s">
        <v>523</v>
      </c>
      <c r="B185" s="38" t="s">
        <v>362</v>
      </c>
      <c r="C185" s="38" t="s">
        <v>6</v>
      </c>
    </row>
    <row r="186" spans="1:3" x14ac:dyDescent="0.2">
      <c r="A186" s="38" t="s">
        <v>524</v>
      </c>
      <c r="B186" s="38" t="s">
        <v>361</v>
      </c>
      <c r="C186" s="38" t="s">
        <v>6</v>
      </c>
    </row>
    <row r="187" spans="1:3" x14ac:dyDescent="0.2">
      <c r="A187" s="38" t="s">
        <v>525</v>
      </c>
      <c r="B187" s="38" t="s">
        <v>362</v>
      </c>
      <c r="C187" s="38" t="s">
        <v>6</v>
      </c>
    </row>
    <row r="188" spans="1:3" x14ac:dyDescent="0.2">
      <c r="A188" s="38" t="s">
        <v>526</v>
      </c>
      <c r="B188" s="38" t="s">
        <v>362</v>
      </c>
      <c r="C188" s="38" t="s">
        <v>6</v>
      </c>
    </row>
    <row r="189" spans="1:3" x14ac:dyDescent="0.2">
      <c r="A189" s="38" t="s">
        <v>211</v>
      </c>
      <c r="B189" s="38" t="s">
        <v>361</v>
      </c>
      <c r="C189" s="38" t="s">
        <v>6</v>
      </c>
    </row>
    <row r="190" spans="1:3" x14ac:dyDescent="0.2">
      <c r="A190" s="38" t="s">
        <v>527</v>
      </c>
      <c r="B190" s="38" t="s">
        <v>362</v>
      </c>
      <c r="C190" s="38" t="s">
        <v>6</v>
      </c>
    </row>
    <row r="191" spans="1:3" x14ac:dyDescent="0.2">
      <c r="A191" s="38" t="s">
        <v>528</v>
      </c>
      <c r="B191" s="38" t="s">
        <v>362</v>
      </c>
      <c r="C191" s="38" t="s">
        <v>6</v>
      </c>
    </row>
    <row r="192" spans="1:3" x14ac:dyDescent="0.2">
      <c r="A192" s="38" t="s">
        <v>529</v>
      </c>
      <c r="B192" s="38" t="s">
        <v>361</v>
      </c>
      <c r="C192" s="38" t="s">
        <v>6</v>
      </c>
    </row>
    <row r="193" spans="1:3" x14ac:dyDescent="0.2">
      <c r="A193" s="38" t="s">
        <v>530</v>
      </c>
      <c r="B193" s="38" t="s">
        <v>362</v>
      </c>
      <c r="C193" s="38" t="s">
        <v>6</v>
      </c>
    </row>
    <row r="194" spans="1:3" x14ac:dyDescent="0.2">
      <c r="A194" s="38" t="s">
        <v>531</v>
      </c>
      <c r="B194" s="38" t="s">
        <v>362</v>
      </c>
      <c r="C194" s="38" t="s">
        <v>6</v>
      </c>
    </row>
    <row r="195" spans="1:3" x14ac:dyDescent="0.2">
      <c r="A195" s="38" t="s">
        <v>532</v>
      </c>
      <c r="B195" s="38" t="s">
        <v>361</v>
      </c>
      <c r="C195" s="38" t="s">
        <v>6</v>
      </c>
    </row>
    <row r="196" spans="1:3" x14ac:dyDescent="0.2">
      <c r="A196" s="38" t="s">
        <v>533</v>
      </c>
      <c r="B196" s="38" t="s">
        <v>362</v>
      </c>
      <c r="C196" s="38" t="s">
        <v>6</v>
      </c>
    </row>
    <row r="197" spans="1:3" x14ac:dyDescent="0.2">
      <c r="A197" s="38" t="s">
        <v>534</v>
      </c>
      <c r="B197" s="38" t="s">
        <v>362</v>
      </c>
      <c r="C197" s="38" t="s">
        <v>6</v>
      </c>
    </row>
    <row r="198" spans="1:3" x14ac:dyDescent="0.2">
      <c r="A198" s="38" t="s">
        <v>535</v>
      </c>
      <c r="B198" s="38" t="s">
        <v>362</v>
      </c>
      <c r="C198" s="38" t="s">
        <v>6</v>
      </c>
    </row>
    <row r="199" spans="1:3" x14ac:dyDescent="0.2">
      <c r="A199" s="38" t="s">
        <v>536</v>
      </c>
      <c r="B199" s="38" t="s">
        <v>362</v>
      </c>
      <c r="C199" s="38" t="s">
        <v>6</v>
      </c>
    </row>
    <row r="200" spans="1:3" x14ac:dyDescent="0.2">
      <c r="A200" s="38" t="s">
        <v>341</v>
      </c>
      <c r="B200" s="38" t="s">
        <v>362</v>
      </c>
      <c r="C200" s="38" t="s">
        <v>6</v>
      </c>
    </row>
    <row r="201" spans="1:3" x14ac:dyDescent="0.2">
      <c r="A201" s="38" t="s">
        <v>537</v>
      </c>
      <c r="B201" s="38" t="s">
        <v>362</v>
      </c>
      <c r="C201" s="38" t="s">
        <v>6</v>
      </c>
    </row>
    <row r="202" spans="1:3" x14ac:dyDescent="0.2">
      <c r="A202" s="38" t="s">
        <v>538</v>
      </c>
      <c r="B202" s="38" t="s">
        <v>362</v>
      </c>
      <c r="C202" s="38" t="s">
        <v>6</v>
      </c>
    </row>
    <row r="203" spans="1:3" x14ac:dyDescent="0.2">
      <c r="A203" s="38" t="s">
        <v>539</v>
      </c>
      <c r="B203" s="38" t="s">
        <v>362</v>
      </c>
      <c r="C203" s="38" t="s">
        <v>6</v>
      </c>
    </row>
    <row r="204" spans="1:3" x14ac:dyDescent="0.2">
      <c r="A204" s="38" t="s">
        <v>540</v>
      </c>
      <c r="B204" s="38" t="s">
        <v>362</v>
      </c>
      <c r="C204" s="38" t="s">
        <v>6</v>
      </c>
    </row>
    <row r="205" spans="1:3" x14ac:dyDescent="0.2">
      <c r="A205" s="38" t="s">
        <v>541</v>
      </c>
      <c r="B205" s="38" t="s">
        <v>361</v>
      </c>
      <c r="C205" s="38" t="s">
        <v>6</v>
      </c>
    </row>
    <row r="206" spans="1:3" x14ac:dyDescent="0.2">
      <c r="A206" s="38" t="s">
        <v>542</v>
      </c>
      <c r="B206" s="38" t="s">
        <v>362</v>
      </c>
      <c r="C206" s="38" t="s">
        <v>6</v>
      </c>
    </row>
    <row r="207" spans="1:3" x14ac:dyDescent="0.2">
      <c r="A207" s="38" t="s">
        <v>543</v>
      </c>
      <c r="B207" s="38" t="s">
        <v>361</v>
      </c>
      <c r="C207" s="38" t="s">
        <v>6</v>
      </c>
    </row>
    <row r="208" spans="1:3" x14ac:dyDescent="0.2">
      <c r="A208" s="38" t="s">
        <v>544</v>
      </c>
      <c r="B208" s="38" t="s">
        <v>362</v>
      </c>
      <c r="C208" s="38" t="s">
        <v>6</v>
      </c>
    </row>
    <row r="209" spans="1:3" x14ac:dyDescent="0.2">
      <c r="A209" s="38" t="s">
        <v>545</v>
      </c>
      <c r="B209" s="38" t="s">
        <v>362</v>
      </c>
      <c r="C209" s="38" t="s">
        <v>6</v>
      </c>
    </row>
    <row r="210" spans="1:3" x14ac:dyDescent="0.2">
      <c r="A210" s="38" t="s">
        <v>546</v>
      </c>
      <c r="B210" s="38" t="s">
        <v>362</v>
      </c>
      <c r="C210" s="38" t="s">
        <v>6</v>
      </c>
    </row>
    <row r="211" spans="1:3" x14ac:dyDescent="0.2">
      <c r="A211" s="38" t="s">
        <v>547</v>
      </c>
      <c r="B211" s="38" t="s">
        <v>361</v>
      </c>
      <c r="C211" s="38" t="s">
        <v>6</v>
      </c>
    </row>
    <row r="212" spans="1:3" x14ac:dyDescent="0.2">
      <c r="A212" s="38" t="s">
        <v>548</v>
      </c>
      <c r="B212" s="38" t="s">
        <v>362</v>
      </c>
      <c r="C212" s="38" t="s">
        <v>6</v>
      </c>
    </row>
    <row r="213" spans="1:3" x14ac:dyDescent="0.2">
      <c r="A213" s="38" t="s">
        <v>549</v>
      </c>
      <c r="B213" s="38" t="s">
        <v>362</v>
      </c>
      <c r="C213" s="38" t="s">
        <v>6</v>
      </c>
    </row>
    <row r="214" spans="1:3" x14ac:dyDescent="0.2">
      <c r="A214" s="38" t="s">
        <v>184</v>
      </c>
      <c r="B214" s="38" t="s">
        <v>361</v>
      </c>
      <c r="C214" s="38" t="s">
        <v>6</v>
      </c>
    </row>
    <row r="215" spans="1:3" x14ac:dyDescent="0.2">
      <c r="A215" s="38" t="s">
        <v>550</v>
      </c>
      <c r="B215" s="38" t="s">
        <v>362</v>
      </c>
      <c r="C215" s="38" t="s">
        <v>6</v>
      </c>
    </row>
    <row r="216" spans="1:3" x14ac:dyDescent="0.2">
      <c r="A216" s="38" t="s">
        <v>551</v>
      </c>
      <c r="B216" s="38" t="s">
        <v>362</v>
      </c>
      <c r="C216" s="38" t="s">
        <v>6</v>
      </c>
    </row>
    <row r="217" spans="1:3" x14ac:dyDescent="0.2">
      <c r="A217" s="38" t="s">
        <v>552</v>
      </c>
      <c r="B217" s="38" t="s">
        <v>362</v>
      </c>
      <c r="C217" s="38" t="s">
        <v>6</v>
      </c>
    </row>
    <row r="218" spans="1:3" x14ac:dyDescent="0.2">
      <c r="A218" s="38" t="s">
        <v>553</v>
      </c>
      <c r="B218" s="38" t="s">
        <v>361</v>
      </c>
      <c r="C218" s="38" t="s">
        <v>6</v>
      </c>
    </row>
    <row r="219" spans="1:3" x14ac:dyDescent="0.2">
      <c r="A219" s="38" t="s">
        <v>554</v>
      </c>
      <c r="B219" s="38" t="s">
        <v>361</v>
      </c>
      <c r="C219" s="38" t="s">
        <v>6</v>
      </c>
    </row>
    <row r="220" spans="1:3" x14ac:dyDescent="0.2">
      <c r="A220" s="38" t="s">
        <v>555</v>
      </c>
      <c r="B220" s="38" t="s">
        <v>362</v>
      </c>
      <c r="C220" s="38" t="s">
        <v>6</v>
      </c>
    </row>
    <row r="221" spans="1:3" x14ac:dyDescent="0.2">
      <c r="A221" s="38" t="s">
        <v>556</v>
      </c>
      <c r="B221" s="38" t="s">
        <v>362</v>
      </c>
      <c r="C221" s="38" t="s">
        <v>6</v>
      </c>
    </row>
    <row r="222" spans="1:3" x14ac:dyDescent="0.2">
      <c r="A222" s="38" t="s">
        <v>557</v>
      </c>
      <c r="B222" s="38" t="s">
        <v>362</v>
      </c>
      <c r="C222" s="38" t="s">
        <v>6</v>
      </c>
    </row>
    <row r="223" spans="1:3" x14ac:dyDescent="0.2">
      <c r="A223" s="38" t="s">
        <v>558</v>
      </c>
      <c r="B223" s="38" t="s">
        <v>362</v>
      </c>
      <c r="C223" s="38" t="s">
        <v>6</v>
      </c>
    </row>
    <row r="224" spans="1:3" x14ac:dyDescent="0.2">
      <c r="A224" s="38" t="s">
        <v>559</v>
      </c>
      <c r="B224" s="38" t="s">
        <v>362</v>
      </c>
      <c r="C224" s="38" t="s">
        <v>6</v>
      </c>
    </row>
    <row r="225" spans="1:3" x14ac:dyDescent="0.2">
      <c r="A225" s="38" t="s">
        <v>324</v>
      </c>
      <c r="B225" s="38" t="s">
        <v>362</v>
      </c>
      <c r="C225" s="38" t="s">
        <v>6</v>
      </c>
    </row>
    <row r="226" spans="1:3" x14ac:dyDescent="0.2">
      <c r="A226" s="38" t="s">
        <v>560</v>
      </c>
      <c r="B226" s="38" t="s">
        <v>362</v>
      </c>
      <c r="C226" s="38" t="s">
        <v>6</v>
      </c>
    </row>
    <row r="227" spans="1:3" x14ac:dyDescent="0.2">
      <c r="A227" s="38" t="s">
        <v>561</v>
      </c>
      <c r="B227" s="38" t="s">
        <v>362</v>
      </c>
      <c r="C227" s="38" t="s">
        <v>6</v>
      </c>
    </row>
    <row r="228" spans="1:3" x14ac:dyDescent="0.2">
      <c r="A228" s="38" t="s">
        <v>562</v>
      </c>
      <c r="B228" s="38" t="s">
        <v>361</v>
      </c>
      <c r="C228" s="38" t="s">
        <v>6</v>
      </c>
    </row>
    <row r="229" spans="1:3" x14ac:dyDescent="0.2">
      <c r="A229" s="38" t="s">
        <v>563</v>
      </c>
      <c r="B229" s="38" t="s">
        <v>362</v>
      </c>
      <c r="C229" s="38" t="s">
        <v>6</v>
      </c>
    </row>
    <row r="230" spans="1:3" x14ac:dyDescent="0.2">
      <c r="A230" s="38" t="s">
        <v>564</v>
      </c>
      <c r="B230" s="38" t="s">
        <v>362</v>
      </c>
      <c r="C230" s="38" t="s">
        <v>6</v>
      </c>
    </row>
    <row r="231" spans="1:3" x14ac:dyDescent="0.2">
      <c r="A231" s="38" t="s">
        <v>565</v>
      </c>
      <c r="B231" s="38" t="s">
        <v>361</v>
      </c>
      <c r="C231" s="38" t="s">
        <v>6</v>
      </c>
    </row>
    <row r="232" spans="1:3" x14ac:dyDescent="0.2">
      <c r="A232" s="38" t="s">
        <v>566</v>
      </c>
      <c r="B232" s="38" t="s">
        <v>362</v>
      </c>
      <c r="C232" s="38" t="s">
        <v>6</v>
      </c>
    </row>
    <row r="233" spans="1:3" x14ac:dyDescent="0.2">
      <c r="A233" s="38" t="s">
        <v>567</v>
      </c>
      <c r="B233" s="38" t="s">
        <v>361</v>
      </c>
      <c r="C233" s="38" t="s">
        <v>6</v>
      </c>
    </row>
    <row r="234" spans="1:3" x14ac:dyDescent="0.2">
      <c r="A234" s="38" t="s">
        <v>568</v>
      </c>
      <c r="B234" s="38" t="s">
        <v>361</v>
      </c>
      <c r="C234" s="38" t="s">
        <v>6</v>
      </c>
    </row>
    <row r="235" spans="1:3" x14ac:dyDescent="0.2">
      <c r="A235" s="38" t="s">
        <v>569</v>
      </c>
      <c r="B235" s="38" t="s">
        <v>362</v>
      </c>
      <c r="C235" s="38" t="s">
        <v>6</v>
      </c>
    </row>
    <row r="236" spans="1:3" x14ac:dyDescent="0.2">
      <c r="A236" s="38" t="s">
        <v>175</v>
      </c>
      <c r="B236" s="38" t="s">
        <v>362</v>
      </c>
      <c r="C236" s="38" t="s">
        <v>6</v>
      </c>
    </row>
    <row r="237" spans="1:3" x14ac:dyDescent="0.2">
      <c r="A237" s="38" t="s">
        <v>570</v>
      </c>
      <c r="B237" s="38" t="s">
        <v>362</v>
      </c>
      <c r="C237" s="38" t="s">
        <v>6</v>
      </c>
    </row>
    <row r="238" spans="1:3" x14ac:dyDescent="0.2">
      <c r="A238" s="38" t="s">
        <v>571</v>
      </c>
      <c r="B238" s="38" t="s">
        <v>362</v>
      </c>
      <c r="C238" s="38" t="s">
        <v>6</v>
      </c>
    </row>
    <row r="239" spans="1:3" x14ac:dyDescent="0.2">
      <c r="A239" s="38" t="s">
        <v>572</v>
      </c>
      <c r="B239" s="38" t="s">
        <v>361</v>
      </c>
      <c r="C239" s="38" t="s">
        <v>6</v>
      </c>
    </row>
    <row r="240" spans="1:3" x14ac:dyDescent="0.2">
      <c r="A240" s="38" t="s">
        <v>573</v>
      </c>
      <c r="B240" s="38" t="s">
        <v>362</v>
      </c>
      <c r="C240" s="38" t="s">
        <v>6</v>
      </c>
    </row>
    <row r="241" spans="1:3" x14ac:dyDescent="0.2">
      <c r="A241" s="38" t="s">
        <v>574</v>
      </c>
      <c r="B241" s="38" t="s">
        <v>362</v>
      </c>
      <c r="C241" s="38" t="s">
        <v>6</v>
      </c>
    </row>
    <row r="242" spans="1:3" x14ac:dyDescent="0.2">
      <c r="A242" s="38" t="s">
        <v>188</v>
      </c>
      <c r="B242" s="38" t="s">
        <v>362</v>
      </c>
      <c r="C242" s="38" t="s">
        <v>6</v>
      </c>
    </row>
    <row r="243" spans="1:3" x14ac:dyDescent="0.2">
      <c r="A243" s="38" t="s">
        <v>575</v>
      </c>
      <c r="B243" s="38" t="s">
        <v>362</v>
      </c>
      <c r="C243" s="38" t="s">
        <v>6</v>
      </c>
    </row>
    <row r="244" spans="1:3" x14ac:dyDescent="0.2">
      <c r="A244" s="38" t="s">
        <v>576</v>
      </c>
      <c r="B244" s="38" t="s">
        <v>362</v>
      </c>
      <c r="C244" s="38" t="s">
        <v>6</v>
      </c>
    </row>
    <row r="245" spans="1:3" x14ac:dyDescent="0.2">
      <c r="A245" s="38" t="s">
        <v>577</v>
      </c>
      <c r="B245" s="38" t="s">
        <v>362</v>
      </c>
      <c r="C245" s="38" t="s">
        <v>6</v>
      </c>
    </row>
    <row r="246" spans="1:3" x14ac:dyDescent="0.2">
      <c r="A246" s="38" t="s">
        <v>578</v>
      </c>
      <c r="B246" s="38" t="s">
        <v>361</v>
      </c>
      <c r="C246" s="38" t="s">
        <v>6</v>
      </c>
    </row>
    <row r="247" spans="1:3" x14ac:dyDescent="0.2">
      <c r="A247" s="38" t="s">
        <v>579</v>
      </c>
      <c r="B247" s="38" t="s">
        <v>362</v>
      </c>
      <c r="C247" s="38" t="s">
        <v>6</v>
      </c>
    </row>
    <row r="248" spans="1:3" x14ac:dyDescent="0.2">
      <c r="A248" s="38" t="s">
        <v>580</v>
      </c>
      <c r="B248" s="38" t="s">
        <v>362</v>
      </c>
      <c r="C248" s="38" t="s">
        <v>6</v>
      </c>
    </row>
    <row r="249" spans="1:3" x14ac:dyDescent="0.2">
      <c r="A249" s="38" t="s">
        <v>581</v>
      </c>
      <c r="B249" s="38" t="s">
        <v>361</v>
      </c>
      <c r="C249" s="38" t="s">
        <v>6</v>
      </c>
    </row>
    <row r="250" spans="1:3" x14ac:dyDescent="0.2">
      <c r="A250" s="38" t="s">
        <v>582</v>
      </c>
      <c r="B250" s="38" t="s">
        <v>361</v>
      </c>
      <c r="C250" s="38" t="s">
        <v>6</v>
      </c>
    </row>
    <row r="251" spans="1:3" x14ac:dyDescent="0.2">
      <c r="A251" s="38" t="s">
        <v>583</v>
      </c>
      <c r="B251" s="38" t="s">
        <v>362</v>
      </c>
      <c r="C251" s="38" t="s">
        <v>6</v>
      </c>
    </row>
    <row r="252" spans="1:3" x14ac:dyDescent="0.2">
      <c r="A252" s="38" t="s">
        <v>584</v>
      </c>
      <c r="B252" s="38" t="s">
        <v>362</v>
      </c>
      <c r="C252" s="38" t="s">
        <v>6</v>
      </c>
    </row>
    <row r="253" spans="1:3" x14ac:dyDescent="0.2">
      <c r="A253" s="38" t="s">
        <v>585</v>
      </c>
      <c r="B253" s="38" t="s">
        <v>362</v>
      </c>
      <c r="C253" s="38" t="s">
        <v>6</v>
      </c>
    </row>
    <row r="254" spans="1:3" x14ac:dyDescent="0.2">
      <c r="A254" s="38" t="s">
        <v>333</v>
      </c>
      <c r="B254" s="38" t="s">
        <v>362</v>
      </c>
      <c r="C254" s="38" t="s">
        <v>6</v>
      </c>
    </row>
    <row r="255" spans="1:3" x14ac:dyDescent="0.2">
      <c r="A255" s="38" t="s">
        <v>586</v>
      </c>
      <c r="B255" s="38" t="s">
        <v>361</v>
      </c>
      <c r="C255" s="38" t="s">
        <v>6</v>
      </c>
    </row>
    <row r="256" spans="1:3" x14ac:dyDescent="0.2">
      <c r="A256" s="38" t="s">
        <v>587</v>
      </c>
      <c r="B256" s="38" t="s">
        <v>361</v>
      </c>
      <c r="C256" s="38" t="s">
        <v>6</v>
      </c>
    </row>
    <row r="257" spans="1:3" x14ac:dyDescent="0.2">
      <c r="A257" s="38" t="s">
        <v>588</v>
      </c>
      <c r="B257" s="38" t="s">
        <v>362</v>
      </c>
      <c r="C257" s="38" t="s">
        <v>6</v>
      </c>
    </row>
    <row r="258" spans="1:3" x14ac:dyDescent="0.2">
      <c r="A258" s="38" t="s">
        <v>589</v>
      </c>
      <c r="B258" s="38" t="s">
        <v>362</v>
      </c>
      <c r="C258" s="38" t="s">
        <v>6</v>
      </c>
    </row>
    <row r="259" spans="1:3" x14ac:dyDescent="0.2">
      <c r="A259" s="38" t="s">
        <v>590</v>
      </c>
      <c r="B259" s="38" t="s">
        <v>362</v>
      </c>
      <c r="C259" s="38" t="s">
        <v>6</v>
      </c>
    </row>
    <row r="260" spans="1:3" x14ac:dyDescent="0.2">
      <c r="A260" s="38" t="s">
        <v>591</v>
      </c>
      <c r="B260" s="38" t="s">
        <v>362</v>
      </c>
      <c r="C260" s="38" t="s">
        <v>6</v>
      </c>
    </row>
    <row r="261" spans="1:3" x14ac:dyDescent="0.2">
      <c r="A261" s="38" t="s">
        <v>592</v>
      </c>
      <c r="B261" s="38" t="s">
        <v>362</v>
      </c>
      <c r="C261" s="38" t="s">
        <v>6</v>
      </c>
    </row>
    <row r="262" spans="1:3" x14ac:dyDescent="0.2">
      <c r="A262" s="38" t="s">
        <v>216</v>
      </c>
      <c r="B262" s="38" t="s">
        <v>362</v>
      </c>
      <c r="C262" s="38" t="s">
        <v>6</v>
      </c>
    </row>
    <row r="263" spans="1:3" x14ac:dyDescent="0.2">
      <c r="A263" s="38" t="s">
        <v>206</v>
      </c>
      <c r="B263" s="38" t="s">
        <v>362</v>
      </c>
      <c r="C263" s="38" t="s">
        <v>6</v>
      </c>
    </row>
    <row r="264" spans="1:3" x14ac:dyDescent="0.2">
      <c r="A264" s="38" t="s">
        <v>593</v>
      </c>
      <c r="B264" s="38" t="s">
        <v>362</v>
      </c>
      <c r="C264" s="38" t="s">
        <v>6</v>
      </c>
    </row>
    <row r="265" spans="1:3" x14ac:dyDescent="0.2">
      <c r="A265" s="38" t="s">
        <v>594</v>
      </c>
      <c r="B265" s="38" t="s">
        <v>362</v>
      </c>
      <c r="C265" s="38" t="s">
        <v>6</v>
      </c>
    </row>
    <row r="266" spans="1:3" x14ac:dyDescent="0.2">
      <c r="A266" s="38" t="s">
        <v>199</v>
      </c>
      <c r="B266" s="38" t="s">
        <v>362</v>
      </c>
      <c r="C266" s="38" t="s">
        <v>6</v>
      </c>
    </row>
    <row r="267" spans="1:3" x14ac:dyDescent="0.2">
      <c r="A267" s="38" t="s">
        <v>595</v>
      </c>
      <c r="B267" s="38" t="s">
        <v>361</v>
      </c>
      <c r="C267" s="38" t="s">
        <v>6</v>
      </c>
    </row>
    <row r="268" spans="1:3" x14ac:dyDescent="0.2">
      <c r="A268" s="38" t="s">
        <v>596</v>
      </c>
      <c r="B268" s="38" t="s">
        <v>361</v>
      </c>
      <c r="C268" s="38" t="s">
        <v>6</v>
      </c>
    </row>
    <row r="269" spans="1:3" x14ac:dyDescent="0.2">
      <c r="A269" s="38" t="s">
        <v>597</v>
      </c>
      <c r="B269" s="38" t="s">
        <v>362</v>
      </c>
      <c r="C269" s="38" t="s">
        <v>6</v>
      </c>
    </row>
    <row r="270" spans="1:3" x14ac:dyDescent="0.2">
      <c r="A270" s="38" t="s">
        <v>598</v>
      </c>
      <c r="B270" s="38" t="s">
        <v>362</v>
      </c>
      <c r="C270" s="38" t="s">
        <v>6</v>
      </c>
    </row>
    <row r="271" spans="1:3" x14ac:dyDescent="0.2">
      <c r="A271" s="38" t="s">
        <v>599</v>
      </c>
      <c r="B271" s="38" t="s">
        <v>362</v>
      </c>
      <c r="C271" s="38" t="s">
        <v>6</v>
      </c>
    </row>
    <row r="272" spans="1:3" x14ac:dyDescent="0.2">
      <c r="A272" s="38" t="s">
        <v>353</v>
      </c>
      <c r="B272" s="38" t="s">
        <v>361</v>
      </c>
      <c r="C272" s="38" t="s">
        <v>6</v>
      </c>
    </row>
    <row r="273" spans="1:3" x14ac:dyDescent="0.2">
      <c r="A273" s="38" t="s">
        <v>600</v>
      </c>
      <c r="B273" s="38" t="s">
        <v>362</v>
      </c>
      <c r="C273" s="38" t="s">
        <v>6</v>
      </c>
    </row>
    <row r="274" spans="1:3" x14ac:dyDescent="0.2">
      <c r="A274" s="38" t="s">
        <v>601</v>
      </c>
      <c r="B274" s="38" t="s">
        <v>361</v>
      </c>
      <c r="C274" s="38" t="s">
        <v>6</v>
      </c>
    </row>
    <row r="275" spans="1:3" x14ac:dyDescent="0.2">
      <c r="A275" s="38" t="s">
        <v>602</v>
      </c>
      <c r="B275" s="38" t="s">
        <v>362</v>
      </c>
      <c r="C275" s="38" t="s">
        <v>6</v>
      </c>
    </row>
    <row r="276" spans="1:3" x14ac:dyDescent="0.2">
      <c r="A276" s="38" t="s">
        <v>603</v>
      </c>
      <c r="B276" s="38" t="s">
        <v>361</v>
      </c>
      <c r="C276" s="38" t="s">
        <v>6</v>
      </c>
    </row>
    <row r="277" spans="1:3" x14ac:dyDescent="0.2">
      <c r="A277" s="38" t="s">
        <v>604</v>
      </c>
      <c r="B277" s="38" t="s">
        <v>362</v>
      </c>
      <c r="C277" s="38" t="s">
        <v>6</v>
      </c>
    </row>
    <row r="278" spans="1:3" x14ac:dyDescent="0.2">
      <c r="A278" s="38" t="s">
        <v>605</v>
      </c>
      <c r="B278" s="38" t="s">
        <v>362</v>
      </c>
      <c r="C278" s="38" t="s">
        <v>6</v>
      </c>
    </row>
    <row r="279" spans="1:3" x14ac:dyDescent="0.2">
      <c r="A279" s="38" t="s">
        <v>606</v>
      </c>
      <c r="B279" s="38" t="s">
        <v>362</v>
      </c>
      <c r="C279" s="38" t="s">
        <v>6</v>
      </c>
    </row>
    <row r="280" spans="1:3" x14ac:dyDescent="0.2">
      <c r="A280" s="38" t="s">
        <v>607</v>
      </c>
      <c r="B280" s="38" t="s">
        <v>362</v>
      </c>
      <c r="C280" s="38" t="s">
        <v>6</v>
      </c>
    </row>
    <row r="281" spans="1:3" x14ac:dyDescent="0.2">
      <c r="A281" s="38" t="s">
        <v>608</v>
      </c>
      <c r="B281" s="38" t="s">
        <v>362</v>
      </c>
      <c r="C281" s="38" t="s">
        <v>6</v>
      </c>
    </row>
    <row r="282" spans="1:3" x14ac:dyDescent="0.2">
      <c r="A282" s="38" t="s">
        <v>609</v>
      </c>
      <c r="B282" s="38" t="s">
        <v>362</v>
      </c>
      <c r="C282" s="38" t="s">
        <v>6</v>
      </c>
    </row>
    <row r="283" spans="1:3" x14ac:dyDescent="0.2">
      <c r="A283" s="38" t="s">
        <v>610</v>
      </c>
      <c r="B283" s="38" t="s">
        <v>361</v>
      </c>
      <c r="C283" s="38" t="s">
        <v>6</v>
      </c>
    </row>
    <row r="284" spans="1:3" x14ac:dyDescent="0.2">
      <c r="A284" s="38" t="s">
        <v>611</v>
      </c>
      <c r="B284" s="38" t="s">
        <v>361</v>
      </c>
      <c r="C284" s="38" t="s">
        <v>6</v>
      </c>
    </row>
    <row r="285" spans="1:3" x14ac:dyDescent="0.2">
      <c r="A285" s="38" t="s">
        <v>331</v>
      </c>
      <c r="B285" s="38" t="s">
        <v>362</v>
      </c>
      <c r="C285" s="38" t="s">
        <v>6</v>
      </c>
    </row>
    <row r="286" spans="1:3" x14ac:dyDescent="0.2">
      <c r="A286" s="38" t="s">
        <v>612</v>
      </c>
      <c r="B286" s="38" t="s">
        <v>361</v>
      </c>
      <c r="C286" s="38" t="s">
        <v>6</v>
      </c>
    </row>
    <row r="287" spans="1:3" x14ac:dyDescent="0.2">
      <c r="A287" s="38" t="s">
        <v>613</v>
      </c>
      <c r="B287" s="38" t="s">
        <v>362</v>
      </c>
      <c r="C287" s="38" t="s">
        <v>6</v>
      </c>
    </row>
    <row r="288" spans="1:3" x14ac:dyDescent="0.2">
      <c r="A288" s="38" t="s">
        <v>614</v>
      </c>
      <c r="B288" s="38" t="s">
        <v>361</v>
      </c>
      <c r="C288" s="38" t="s">
        <v>6</v>
      </c>
    </row>
    <row r="289" spans="1:3" x14ac:dyDescent="0.2">
      <c r="A289" s="38" t="s">
        <v>615</v>
      </c>
      <c r="B289" s="38" t="s">
        <v>362</v>
      </c>
      <c r="C289" s="38" t="s">
        <v>6</v>
      </c>
    </row>
    <row r="290" spans="1:3" x14ac:dyDescent="0.2">
      <c r="A290" s="38" t="s">
        <v>616</v>
      </c>
      <c r="B290" s="38" t="s">
        <v>361</v>
      </c>
      <c r="C290" s="38" t="s">
        <v>6</v>
      </c>
    </row>
    <row r="291" spans="1:3" x14ac:dyDescent="0.2">
      <c r="A291" s="38" t="s">
        <v>617</v>
      </c>
      <c r="B291" s="38" t="s">
        <v>361</v>
      </c>
      <c r="C291" s="38" t="s">
        <v>6</v>
      </c>
    </row>
    <row r="292" spans="1:3" x14ac:dyDescent="0.2">
      <c r="A292" s="38" t="s">
        <v>618</v>
      </c>
      <c r="B292" s="38" t="s">
        <v>362</v>
      </c>
      <c r="C292" s="38" t="s">
        <v>6</v>
      </c>
    </row>
    <row r="293" spans="1:3" x14ac:dyDescent="0.2">
      <c r="A293" s="38" t="s">
        <v>619</v>
      </c>
      <c r="B293" s="38" t="s">
        <v>361</v>
      </c>
      <c r="C293" s="38" t="s">
        <v>6</v>
      </c>
    </row>
    <row r="294" spans="1:3" x14ac:dyDescent="0.2">
      <c r="A294" s="38" t="s">
        <v>620</v>
      </c>
      <c r="B294" s="38" t="s">
        <v>361</v>
      </c>
      <c r="C294" s="38" t="s">
        <v>6</v>
      </c>
    </row>
    <row r="295" spans="1:3" x14ac:dyDescent="0.2">
      <c r="A295" s="38" t="s">
        <v>621</v>
      </c>
      <c r="B295" s="38" t="s">
        <v>362</v>
      </c>
      <c r="C295" s="38" t="s">
        <v>6</v>
      </c>
    </row>
    <row r="296" spans="1:3" x14ac:dyDescent="0.2">
      <c r="A296" s="38" t="s">
        <v>622</v>
      </c>
      <c r="B296" s="38" t="s">
        <v>362</v>
      </c>
      <c r="C296" s="38" t="s">
        <v>6</v>
      </c>
    </row>
    <row r="297" spans="1:3" x14ac:dyDescent="0.2">
      <c r="A297" s="38" t="s">
        <v>623</v>
      </c>
      <c r="B297" s="38" t="s">
        <v>361</v>
      </c>
      <c r="C297" s="38" t="s">
        <v>6</v>
      </c>
    </row>
    <row r="298" spans="1:3" x14ac:dyDescent="0.2">
      <c r="A298" s="38" t="s">
        <v>624</v>
      </c>
      <c r="B298" s="38" t="s">
        <v>362</v>
      </c>
      <c r="C298" s="38" t="s">
        <v>6</v>
      </c>
    </row>
    <row r="299" spans="1:3" x14ac:dyDescent="0.2">
      <c r="A299" s="38" t="s">
        <v>625</v>
      </c>
      <c r="B299" s="38" t="s">
        <v>362</v>
      </c>
      <c r="C299" s="38" t="s">
        <v>6</v>
      </c>
    </row>
    <row r="300" spans="1:3" x14ac:dyDescent="0.2">
      <c r="A300" s="38" t="s">
        <v>332</v>
      </c>
      <c r="B300" s="38" t="s">
        <v>362</v>
      </c>
      <c r="C300" s="38" t="s">
        <v>6</v>
      </c>
    </row>
    <row r="301" spans="1:3" x14ac:dyDescent="0.2">
      <c r="A301" s="38" t="s">
        <v>626</v>
      </c>
      <c r="B301" s="38" t="s">
        <v>362</v>
      </c>
      <c r="C301" s="38" t="s">
        <v>6</v>
      </c>
    </row>
    <row r="302" spans="1:3" x14ac:dyDescent="0.2">
      <c r="A302" s="38" t="s">
        <v>627</v>
      </c>
      <c r="B302" s="38" t="s">
        <v>362</v>
      </c>
      <c r="C302" s="38" t="s">
        <v>6</v>
      </c>
    </row>
    <row r="303" spans="1:3" x14ac:dyDescent="0.2">
      <c r="A303" s="38" t="s">
        <v>628</v>
      </c>
      <c r="B303" s="38" t="s">
        <v>361</v>
      </c>
      <c r="C303" s="38" t="s">
        <v>6</v>
      </c>
    </row>
    <row r="304" spans="1:3" x14ac:dyDescent="0.2">
      <c r="A304" s="38" t="s">
        <v>629</v>
      </c>
      <c r="B304" s="38" t="s">
        <v>362</v>
      </c>
      <c r="C304" s="38" t="s">
        <v>6</v>
      </c>
    </row>
    <row r="305" spans="1:3" x14ac:dyDescent="0.2">
      <c r="A305" s="38" t="s">
        <v>904</v>
      </c>
      <c r="B305" s="38" t="s">
        <v>362</v>
      </c>
      <c r="C305" s="38" t="s">
        <v>6</v>
      </c>
    </row>
    <row r="306" spans="1:3" x14ac:dyDescent="0.2">
      <c r="A306" s="38" t="s">
        <v>630</v>
      </c>
      <c r="B306" s="38" t="s">
        <v>362</v>
      </c>
      <c r="C306" s="38" t="s">
        <v>6</v>
      </c>
    </row>
    <row r="307" spans="1:3" x14ac:dyDescent="0.2">
      <c r="A307" s="38" t="s">
        <v>631</v>
      </c>
      <c r="B307" s="38" t="s">
        <v>362</v>
      </c>
      <c r="C307" s="38" t="s">
        <v>6</v>
      </c>
    </row>
    <row r="308" spans="1:3" x14ac:dyDescent="0.2">
      <c r="A308" s="38" t="s">
        <v>632</v>
      </c>
      <c r="B308" s="38" t="s">
        <v>362</v>
      </c>
      <c r="C308" s="38" t="s">
        <v>6</v>
      </c>
    </row>
    <row r="309" spans="1:3" x14ac:dyDescent="0.2">
      <c r="A309" s="38" t="s">
        <v>633</v>
      </c>
      <c r="B309" s="38" t="s">
        <v>361</v>
      </c>
      <c r="C309" s="38" t="s">
        <v>6</v>
      </c>
    </row>
    <row r="310" spans="1:3" x14ac:dyDescent="0.2">
      <c r="A310" s="38" t="s">
        <v>634</v>
      </c>
      <c r="B310" s="38" t="s">
        <v>361</v>
      </c>
      <c r="C310" s="38" t="s">
        <v>6</v>
      </c>
    </row>
    <row r="311" spans="1:3" x14ac:dyDescent="0.2">
      <c r="A311" s="38" t="s">
        <v>635</v>
      </c>
      <c r="B311" s="38" t="s">
        <v>361</v>
      </c>
      <c r="C311" s="38" t="s">
        <v>6</v>
      </c>
    </row>
    <row r="312" spans="1:3" x14ac:dyDescent="0.2">
      <c r="A312" s="38" t="s">
        <v>636</v>
      </c>
      <c r="B312" s="38" t="s">
        <v>362</v>
      </c>
      <c r="C312" s="38" t="s">
        <v>6</v>
      </c>
    </row>
    <row r="313" spans="1:3" x14ac:dyDescent="0.2">
      <c r="A313" s="38" t="s">
        <v>176</v>
      </c>
      <c r="B313" s="38" t="s">
        <v>362</v>
      </c>
      <c r="C313" s="38" t="s">
        <v>6</v>
      </c>
    </row>
    <row r="314" spans="1:3" x14ac:dyDescent="0.2">
      <c r="A314" s="38" t="s">
        <v>637</v>
      </c>
      <c r="B314" s="38" t="s">
        <v>362</v>
      </c>
      <c r="C314" s="38" t="s">
        <v>6</v>
      </c>
    </row>
    <row r="315" spans="1:3" x14ac:dyDescent="0.2">
      <c r="A315" s="38" t="s">
        <v>638</v>
      </c>
      <c r="B315" s="38" t="s">
        <v>361</v>
      </c>
      <c r="C315" s="38" t="s">
        <v>6</v>
      </c>
    </row>
    <row r="316" spans="1:3" x14ac:dyDescent="0.2">
      <c r="A316" s="38" t="s">
        <v>639</v>
      </c>
      <c r="B316" s="38" t="s">
        <v>362</v>
      </c>
      <c r="C316" s="38" t="s">
        <v>6</v>
      </c>
    </row>
    <row r="317" spans="1:3" x14ac:dyDescent="0.2">
      <c r="A317" s="38" t="s">
        <v>640</v>
      </c>
      <c r="B317" s="38" t="s">
        <v>362</v>
      </c>
      <c r="C317" s="38" t="s">
        <v>6</v>
      </c>
    </row>
    <row r="318" spans="1:3" x14ac:dyDescent="0.2">
      <c r="A318" s="38" t="s">
        <v>641</v>
      </c>
      <c r="B318" s="38" t="s">
        <v>362</v>
      </c>
      <c r="C318" s="38" t="s">
        <v>6</v>
      </c>
    </row>
    <row r="319" spans="1:3" x14ac:dyDescent="0.2">
      <c r="A319" s="38" t="s">
        <v>642</v>
      </c>
      <c r="B319" s="38" t="s">
        <v>362</v>
      </c>
      <c r="C319" s="38" t="s">
        <v>6</v>
      </c>
    </row>
    <row r="320" spans="1:3" x14ac:dyDescent="0.2">
      <c r="A320" s="38" t="s">
        <v>183</v>
      </c>
      <c r="B320" s="38" t="s">
        <v>362</v>
      </c>
      <c r="C320" s="38" t="s">
        <v>6</v>
      </c>
    </row>
    <row r="321" spans="1:3" x14ac:dyDescent="0.2">
      <c r="A321" s="38" t="s">
        <v>643</v>
      </c>
      <c r="B321" s="38" t="s">
        <v>361</v>
      </c>
      <c r="C321" s="38" t="s">
        <v>6</v>
      </c>
    </row>
    <row r="322" spans="1:3" x14ac:dyDescent="0.2">
      <c r="A322" s="38" t="s">
        <v>644</v>
      </c>
      <c r="B322" s="38" t="s">
        <v>361</v>
      </c>
      <c r="C322" s="38" t="s">
        <v>6</v>
      </c>
    </row>
    <row r="323" spans="1:3" x14ac:dyDescent="0.2">
      <c r="A323" s="38" t="s">
        <v>645</v>
      </c>
      <c r="B323" s="38" t="s">
        <v>362</v>
      </c>
      <c r="C323" s="38" t="s">
        <v>6</v>
      </c>
    </row>
    <row r="324" spans="1:3" x14ac:dyDescent="0.2">
      <c r="A324" s="38" t="s">
        <v>646</v>
      </c>
      <c r="B324" s="38" t="s">
        <v>361</v>
      </c>
      <c r="C324" s="38" t="s">
        <v>6</v>
      </c>
    </row>
    <row r="325" spans="1:3" x14ac:dyDescent="0.2">
      <c r="A325" s="38" t="s">
        <v>647</v>
      </c>
      <c r="B325" s="38" t="s">
        <v>362</v>
      </c>
      <c r="C325" s="38" t="s">
        <v>6</v>
      </c>
    </row>
    <row r="326" spans="1:3" x14ac:dyDescent="0.2">
      <c r="A326" s="38" t="s">
        <v>648</v>
      </c>
      <c r="B326" s="38" t="s">
        <v>362</v>
      </c>
      <c r="C326" s="38" t="s">
        <v>6</v>
      </c>
    </row>
    <row r="327" spans="1:3" x14ac:dyDescent="0.2">
      <c r="A327" s="38" t="s">
        <v>649</v>
      </c>
      <c r="B327" s="38" t="s">
        <v>362</v>
      </c>
      <c r="C327" s="38" t="s">
        <v>6</v>
      </c>
    </row>
    <row r="328" spans="1:3" x14ac:dyDescent="0.2">
      <c r="A328" s="38" t="s">
        <v>650</v>
      </c>
      <c r="B328" s="38" t="s">
        <v>361</v>
      </c>
      <c r="C328" s="38" t="s">
        <v>6</v>
      </c>
    </row>
    <row r="329" spans="1:3" x14ac:dyDescent="0.2">
      <c r="A329" s="38" t="s">
        <v>905</v>
      </c>
      <c r="B329" s="38" t="s">
        <v>362</v>
      </c>
      <c r="C329" s="38" t="s">
        <v>6</v>
      </c>
    </row>
    <row r="330" spans="1:3" x14ac:dyDescent="0.2">
      <c r="A330" s="38" t="s">
        <v>651</v>
      </c>
      <c r="B330" s="38" t="s">
        <v>361</v>
      </c>
      <c r="C330" s="38" t="s">
        <v>6</v>
      </c>
    </row>
    <row r="331" spans="1:3" x14ac:dyDescent="0.2">
      <c r="A331" s="38" t="s">
        <v>652</v>
      </c>
      <c r="B331" s="38" t="s">
        <v>361</v>
      </c>
      <c r="C331" s="38" t="s">
        <v>6</v>
      </c>
    </row>
    <row r="332" spans="1:3" x14ac:dyDescent="0.2">
      <c r="A332" s="38" t="s">
        <v>653</v>
      </c>
      <c r="B332" s="38" t="s">
        <v>361</v>
      </c>
      <c r="C332" s="38" t="s">
        <v>6</v>
      </c>
    </row>
    <row r="333" spans="1:3" x14ac:dyDescent="0.2">
      <c r="A333" s="38" t="s">
        <v>654</v>
      </c>
      <c r="B333" s="38" t="s">
        <v>361</v>
      </c>
      <c r="C333" s="38" t="s">
        <v>6</v>
      </c>
    </row>
    <row r="334" spans="1:3" x14ac:dyDescent="0.2">
      <c r="A334" s="38" t="s">
        <v>655</v>
      </c>
      <c r="B334" s="38" t="s">
        <v>362</v>
      </c>
      <c r="C334" s="38" t="s">
        <v>6</v>
      </c>
    </row>
    <row r="335" spans="1:3" x14ac:dyDescent="0.2">
      <c r="A335" s="38" t="s">
        <v>656</v>
      </c>
      <c r="B335" s="38" t="s">
        <v>362</v>
      </c>
      <c r="C335" s="38" t="s">
        <v>6</v>
      </c>
    </row>
    <row r="336" spans="1:3" x14ac:dyDescent="0.2">
      <c r="A336" s="38" t="s">
        <v>657</v>
      </c>
      <c r="B336" s="38" t="s">
        <v>361</v>
      </c>
      <c r="C336" s="38" t="s">
        <v>6</v>
      </c>
    </row>
    <row r="337" spans="1:3" x14ac:dyDescent="0.2">
      <c r="A337" s="38" t="s">
        <v>658</v>
      </c>
      <c r="B337" s="38" t="s">
        <v>362</v>
      </c>
      <c r="C337" s="38" t="s">
        <v>6</v>
      </c>
    </row>
    <row r="338" spans="1:3" x14ac:dyDescent="0.2">
      <c r="A338" s="38" t="s">
        <v>659</v>
      </c>
      <c r="B338" s="38" t="s">
        <v>362</v>
      </c>
      <c r="C338" s="38" t="s">
        <v>6</v>
      </c>
    </row>
    <row r="339" spans="1:3" x14ac:dyDescent="0.2">
      <c r="A339" s="38" t="s">
        <v>660</v>
      </c>
      <c r="B339" s="38" t="s">
        <v>362</v>
      </c>
      <c r="C339" s="38" t="s">
        <v>6</v>
      </c>
    </row>
    <row r="340" spans="1:3" x14ac:dyDescent="0.2">
      <c r="A340" s="38" t="s">
        <v>661</v>
      </c>
      <c r="B340" s="38" t="s">
        <v>361</v>
      </c>
      <c r="C340" s="38" t="s">
        <v>6</v>
      </c>
    </row>
    <row r="341" spans="1:3" x14ac:dyDescent="0.2">
      <c r="A341" s="38" t="s">
        <v>662</v>
      </c>
      <c r="B341" s="38" t="s">
        <v>362</v>
      </c>
      <c r="C341" s="38" t="s">
        <v>6</v>
      </c>
    </row>
    <row r="342" spans="1:3" x14ac:dyDescent="0.2">
      <c r="A342" s="38" t="s">
        <v>663</v>
      </c>
      <c r="B342" s="38" t="s">
        <v>362</v>
      </c>
      <c r="C342" s="38" t="s">
        <v>6</v>
      </c>
    </row>
    <row r="343" spans="1:3" x14ac:dyDescent="0.2">
      <c r="A343" s="38" t="s">
        <v>664</v>
      </c>
      <c r="B343" s="38" t="s">
        <v>362</v>
      </c>
      <c r="C343" s="38" t="s">
        <v>6</v>
      </c>
    </row>
    <row r="344" spans="1:3" x14ac:dyDescent="0.2">
      <c r="A344" s="38" t="s">
        <v>665</v>
      </c>
      <c r="B344" s="38" t="s">
        <v>361</v>
      </c>
      <c r="C344" s="38" t="s">
        <v>6</v>
      </c>
    </row>
    <row r="345" spans="1:3" x14ac:dyDescent="0.2">
      <c r="A345" s="38" t="s">
        <v>666</v>
      </c>
      <c r="B345" s="38" t="s">
        <v>362</v>
      </c>
      <c r="C345" s="38" t="s">
        <v>6</v>
      </c>
    </row>
    <row r="346" spans="1:3" x14ac:dyDescent="0.2">
      <c r="A346" s="38" t="s">
        <v>192</v>
      </c>
      <c r="B346" s="38" t="s">
        <v>361</v>
      </c>
      <c r="C346" s="38" t="s">
        <v>6</v>
      </c>
    </row>
    <row r="347" spans="1:3" x14ac:dyDescent="0.2">
      <c r="A347" s="38" t="s">
        <v>667</v>
      </c>
      <c r="B347" s="38" t="s">
        <v>362</v>
      </c>
      <c r="C347" s="38" t="s">
        <v>6</v>
      </c>
    </row>
    <row r="348" spans="1:3" x14ac:dyDescent="0.2">
      <c r="A348" s="38" t="s">
        <v>668</v>
      </c>
      <c r="B348" s="38" t="s">
        <v>362</v>
      </c>
      <c r="C348" s="38" t="s">
        <v>6</v>
      </c>
    </row>
    <row r="349" spans="1:3" x14ac:dyDescent="0.2">
      <c r="A349" s="38" t="s">
        <v>669</v>
      </c>
      <c r="B349" s="38" t="s">
        <v>362</v>
      </c>
      <c r="C349" s="38" t="s">
        <v>6</v>
      </c>
    </row>
    <row r="350" spans="1:3" x14ac:dyDescent="0.2">
      <c r="A350" s="38" t="s">
        <v>670</v>
      </c>
      <c r="B350" s="38" t="s">
        <v>362</v>
      </c>
      <c r="C350" s="38" t="s">
        <v>6</v>
      </c>
    </row>
    <row r="351" spans="1:3" x14ac:dyDescent="0.2">
      <c r="A351" s="38" t="s">
        <v>671</v>
      </c>
      <c r="B351" s="38" t="s">
        <v>362</v>
      </c>
      <c r="C351" s="38" t="s">
        <v>6</v>
      </c>
    </row>
    <row r="352" spans="1:3" x14ac:dyDescent="0.2">
      <c r="A352" s="38" t="s">
        <v>213</v>
      </c>
      <c r="B352" s="38" t="s">
        <v>362</v>
      </c>
      <c r="C352" s="38" t="s">
        <v>6</v>
      </c>
    </row>
    <row r="353" spans="1:3" x14ac:dyDescent="0.2">
      <c r="A353" s="38" t="s">
        <v>672</v>
      </c>
      <c r="B353" s="38" t="s">
        <v>362</v>
      </c>
      <c r="C353" s="38" t="s">
        <v>6</v>
      </c>
    </row>
    <row r="354" spans="1:3" x14ac:dyDescent="0.2">
      <c r="A354" s="38" t="s">
        <v>673</v>
      </c>
      <c r="B354" s="38" t="s">
        <v>361</v>
      </c>
      <c r="C354" s="38" t="s">
        <v>6</v>
      </c>
    </row>
    <row r="355" spans="1:3" x14ac:dyDescent="0.2">
      <c r="A355" s="38" t="s">
        <v>674</v>
      </c>
      <c r="B355" s="38" t="s">
        <v>362</v>
      </c>
      <c r="C355" s="38" t="s">
        <v>6</v>
      </c>
    </row>
    <row r="356" spans="1:3" x14ac:dyDescent="0.2">
      <c r="A356" s="38" t="s">
        <v>675</v>
      </c>
      <c r="B356" s="38" t="s">
        <v>362</v>
      </c>
      <c r="C356" s="38" t="s">
        <v>6</v>
      </c>
    </row>
    <row r="357" spans="1:3" x14ac:dyDescent="0.2">
      <c r="A357" s="38" t="s">
        <v>676</v>
      </c>
      <c r="B357" s="38" t="s">
        <v>362</v>
      </c>
      <c r="C357" s="38" t="s">
        <v>6</v>
      </c>
    </row>
    <row r="358" spans="1:3" x14ac:dyDescent="0.2">
      <c r="A358" s="38" t="s">
        <v>185</v>
      </c>
      <c r="B358" s="38" t="s">
        <v>362</v>
      </c>
      <c r="C358" s="38" t="s">
        <v>6</v>
      </c>
    </row>
    <row r="359" spans="1:3" x14ac:dyDescent="0.2">
      <c r="A359" s="38" t="s">
        <v>677</v>
      </c>
      <c r="B359" s="38" t="s">
        <v>362</v>
      </c>
      <c r="C359" s="38" t="s">
        <v>6</v>
      </c>
    </row>
    <row r="360" spans="1:3" x14ac:dyDescent="0.2">
      <c r="A360" s="38" t="s">
        <v>678</v>
      </c>
      <c r="B360" s="38" t="s">
        <v>361</v>
      </c>
      <c r="C360" s="38" t="s">
        <v>6</v>
      </c>
    </row>
    <row r="361" spans="1:3" x14ac:dyDescent="0.2">
      <c r="A361" s="38" t="s">
        <v>679</v>
      </c>
      <c r="B361" s="38" t="s">
        <v>361</v>
      </c>
      <c r="C361" s="38" t="s">
        <v>6</v>
      </c>
    </row>
    <row r="362" spans="1:3" x14ac:dyDescent="0.2">
      <c r="A362" s="38" t="s">
        <v>210</v>
      </c>
      <c r="B362" s="38" t="s">
        <v>361</v>
      </c>
      <c r="C362" s="38" t="s">
        <v>6</v>
      </c>
    </row>
    <row r="363" spans="1:3" x14ac:dyDescent="0.2">
      <c r="A363" s="38" t="s">
        <v>680</v>
      </c>
      <c r="B363" s="38" t="s">
        <v>361</v>
      </c>
      <c r="C363" s="38" t="s">
        <v>6</v>
      </c>
    </row>
    <row r="364" spans="1:3" x14ac:dyDescent="0.2">
      <c r="A364" s="38" t="s">
        <v>681</v>
      </c>
      <c r="B364" s="38" t="s">
        <v>361</v>
      </c>
      <c r="C364" s="38" t="s">
        <v>6</v>
      </c>
    </row>
    <row r="365" spans="1:3" x14ac:dyDescent="0.2">
      <c r="A365" s="38" t="s">
        <v>682</v>
      </c>
      <c r="B365" s="38" t="s">
        <v>362</v>
      </c>
      <c r="C365" s="38" t="s">
        <v>6</v>
      </c>
    </row>
    <row r="366" spans="1:3" x14ac:dyDescent="0.2">
      <c r="A366" s="38" t="s">
        <v>683</v>
      </c>
      <c r="B366" s="38" t="s">
        <v>362</v>
      </c>
      <c r="C366" s="38" t="s">
        <v>6</v>
      </c>
    </row>
    <row r="367" spans="1:3" x14ac:dyDescent="0.2">
      <c r="A367" s="38" t="s">
        <v>684</v>
      </c>
      <c r="B367" s="38" t="s">
        <v>362</v>
      </c>
      <c r="C367" s="38" t="s">
        <v>6</v>
      </c>
    </row>
    <row r="368" spans="1:3" x14ac:dyDescent="0.2">
      <c r="A368" s="38" t="s">
        <v>685</v>
      </c>
      <c r="B368" s="38" t="s">
        <v>362</v>
      </c>
      <c r="C368" s="38" t="s">
        <v>6</v>
      </c>
    </row>
    <row r="369" spans="1:3" x14ac:dyDescent="0.2">
      <c r="A369" s="38" t="s">
        <v>322</v>
      </c>
      <c r="B369" s="38" t="s">
        <v>362</v>
      </c>
      <c r="C369" s="38" t="s">
        <v>6</v>
      </c>
    </row>
    <row r="370" spans="1:3" x14ac:dyDescent="0.2">
      <c r="A370" s="38" t="s">
        <v>686</v>
      </c>
      <c r="B370" s="38" t="s">
        <v>361</v>
      </c>
      <c r="C370" s="38" t="s">
        <v>6</v>
      </c>
    </row>
    <row r="371" spans="1:3" x14ac:dyDescent="0.2">
      <c r="A371" s="38" t="s">
        <v>687</v>
      </c>
      <c r="B371" s="38" t="s">
        <v>361</v>
      </c>
      <c r="C371" s="38" t="s">
        <v>6</v>
      </c>
    </row>
    <row r="372" spans="1:3" x14ac:dyDescent="0.2">
      <c r="A372" s="38" t="s">
        <v>347</v>
      </c>
      <c r="B372" s="38" t="s">
        <v>362</v>
      </c>
      <c r="C372" s="38" t="s">
        <v>6</v>
      </c>
    </row>
    <row r="373" spans="1:3" x14ac:dyDescent="0.2">
      <c r="A373" s="38" t="s">
        <v>688</v>
      </c>
      <c r="B373" s="38" t="s">
        <v>362</v>
      </c>
      <c r="C373" s="38" t="s">
        <v>6</v>
      </c>
    </row>
    <row r="374" spans="1:3" x14ac:dyDescent="0.2">
      <c r="A374" s="38" t="s">
        <v>689</v>
      </c>
      <c r="B374" s="38" t="s">
        <v>361</v>
      </c>
      <c r="C374" s="38" t="s">
        <v>6</v>
      </c>
    </row>
    <row r="375" spans="1:3" x14ac:dyDescent="0.2">
      <c r="A375" s="38" t="s">
        <v>690</v>
      </c>
      <c r="B375" s="38" t="s">
        <v>361</v>
      </c>
      <c r="C375" s="38" t="s">
        <v>6</v>
      </c>
    </row>
    <row r="376" spans="1:3" x14ac:dyDescent="0.2">
      <c r="A376" s="38" t="s">
        <v>179</v>
      </c>
      <c r="B376" s="38" t="s">
        <v>361</v>
      </c>
      <c r="C376" s="38" t="s">
        <v>6</v>
      </c>
    </row>
    <row r="377" spans="1:3" x14ac:dyDescent="0.2">
      <c r="A377" s="38" t="s">
        <v>208</v>
      </c>
      <c r="B377" s="38" t="s">
        <v>362</v>
      </c>
      <c r="C377" s="38" t="s">
        <v>6</v>
      </c>
    </row>
    <row r="378" spans="1:3" x14ac:dyDescent="0.2">
      <c r="A378" s="38" t="s">
        <v>691</v>
      </c>
      <c r="B378" s="38" t="s">
        <v>362</v>
      </c>
      <c r="C378" s="38" t="s">
        <v>6</v>
      </c>
    </row>
    <row r="379" spans="1:3" x14ac:dyDescent="0.2">
      <c r="A379" s="38" t="s">
        <v>349</v>
      </c>
      <c r="B379" s="38" t="s">
        <v>362</v>
      </c>
      <c r="C379" s="38" t="s">
        <v>6</v>
      </c>
    </row>
    <row r="380" spans="1:3" x14ac:dyDescent="0.2">
      <c r="A380" s="38" t="s">
        <v>692</v>
      </c>
      <c r="B380" s="38" t="s">
        <v>361</v>
      </c>
      <c r="C380" s="38" t="s">
        <v>6</v>
      </c>
    </row>
    <row r="381" spans="1:3" x14ac:dyDescent="0.2">
      <c r="A381" s="38" t="s">
        <v>693</v>
      </c>
      <c r="B381" s="38" t="s">
        <v>362</v>
      </c>
      <c r="C381" s="38" t="s">
        <v>6</v>
      </c>
    </row>
    <row r="382" spans="1:3" x14ac:dyDescent="0.2">
      <c r="A382" s="38" t="s">
        <v>694</v>
      </c>
      <c r="B382" s="38" t="s">
        <v>362</v>
      </c>
      <c r="C382" s="38" t="s">
        <v>6</v>
      </c>
    </row>
    <row r="383" spans="1:3" x14ac:dyDescent="0.2">
      <c r="A383" s="38" t="s">
        <v>695</v>
      </c>
      <c r="B383" s="38" t="s">
        <v>361</v>
      </c>
      <c r="C383" s="38" t="s">
        <v>6</v>
      </c>
    </row>
    <row r="384" spans="1:3" x14ac:dyDescent="0.2">
      <c r="A384" s="38" t="s">
        <v>696</v>
      </c>
      <c r="B384" s="38" t="s">
        <v>361</v>
      </c>
      <c r="C384" s="38" t="s">
        <v>6</v>
      </c>
    </row>
    <row r="385" spans="1:3" x14ac:dyDescent="0.2">
      <c r="A385" s="38" t="s">
        <v>697</v>
      </c>
      <c r="B385" s="38" t="s">
        <v>362</v>
      </c>
      <c r="C385" s="38" t="s">
        <v>6</v>
      </c>
    </row>
    <row r="386" spans="1:3" x14ac:dyDescent="0.2">
      <c r="A386" s="38" t="s">
        <v>698</v>
      </c>
      <c r="B386" s="38" t="s">
        <v>362</v>
      </c>
      <c r="C386" s="38" t="s">
        <v>6</v>
      </c>
    </row>
    <row r="387" spans="1:3" x14ac:dyDescent="0.2">
      <c r="A387" s="38" t="s">
        <v>699</v>
      </c>
      <c r="B387" s="38" t="s">
        <v>361</v>
      </c>
      <c r="C387" s="38" t="s">
        <v>6</v>
      </c>
    </row>
    <row r="388" spans="1:3" x14ac:dyDescent="0.2">
      <c r="A388" s="38" t="s">
        <v>700</v>
      </c>
      <c r="B388" s="38" t="s">
        <v>361</v>
      </c>
      <c r="C388" s="38" t="s">
        <v>6</v>
      </c>
    </row>
    <row r="389" spans="1:3" x14ac:dyDescent="0.2">
      <c r="A389" s="38" t="s">
        <v>701</v>
      </c>
      <c r="B389" s="38" t="s">
        <v>361</v>
      </c>
      <c r="C389" s="38" t="s">
        <v>6</v>
      </c>
    </row>
    <row r="390" spans="1:3" x14ac:dyDescent="0.2">
      <c r="A390" s="38" t="s">
        <v>352</v>
      </c>
      <c r="B390" s="38" t="s">
        <v>362</v>
      </c>
      <c r="C390" s="38" t="s">
        <v>6</v>
      </c>
    </row>
    <row r="391" spans="1:3" x14ac:dyDescent="0.2">
      <c r="A391" s="38" t="s">
        <v>702</v>
      </c>
      <c r="B391" s="38" t="s">
        <v>361</v>
      </c>
      <c r="C391" s="38" t="s">
        <v>6</v>
      </c>
    </row>
    <row r="392" spans="1:3" x14ac:dyDescent="0.2">
      <c r="A392" s="38" t="s">
        <v>703</v>
      </c>
      <c r="B392" s="38" t="s">
        <v>362</v>
      </c>
      <c r="C392" s="38" t="s">
        <v>6</v>
      </c>
    </row>
    <row r="393" spans="1:3" x14ac:dyDescent="0.2">
      <c r="A393" s="38" t="s">
        <v>704</v>
      </c>
      <c r="B393" s="38" t="s">
        <v>362</v>
      </c>
      <c r="C393" s="38" t="s">
        <v>6</v>
      </c>
    </row>
    <row r="394" spans="1:3" x14ac:dyDescent="0.2">
      <c r="A394" s="38" t="s">
        <v>705</v>
      </c>
      <c r="B394" s="38" t="s">
        <v>361</v>
      </c>
      <c r="C394" s="38" t="s">
        <v>6</v>
      </c>
    </row>
    <row r="395" spans="1:3" x14ac:dyDescent="0.2">
      <c r="A395" s="38" t="s">
        <v>706</v>
      </c>
      <c r="B395" s="38" t="s">
        <v>362</v>
      </c>
      <c r="C395" s="38" t="s">
        <v>6</v>
      </c>
    </row>
    <row r="396" spans="1:3" x14ac:dyDescent="0.2">
      <c r="A396" s="38" t="s">
        <v>707</v>
      </c>
      <c r="B396" s="38" t="s">
        <v>362</v>
      </c>
      <c r="C396" s="38" t="s">
        <v>6</v>
      </c>
    </row>
    <row r="397" spans="1:3" x14ac:dyDescent="0.2">
      <c r="A397" s="38" t="s">
        <v>708</v>
      </c>
      <c r="B397" s="38" t="s">
        <v>362</v>
      </c>
      <c r="C397" s="38" t="s">
        <v>6</v>
      </c>
    </row>
    <row r="398" spans="1:3" x14ac:dyDescent="0.2">
      <c r="A398" s="38" t="s">
        <v>709</v>
      </c>
      <c r="B398" s="38" t="s">
        <v>362</v>
      </c>
      <c r="C398" s="38" t="s">
        <v>6</v>
      </c>
    </row>
    <row r="399" spans="1:3" x14ac:dyDescent="0.2">
      <c r="A399" s="38" t="s">
        <v>710</v>
      </c>
      <c r="B399" s="38" t="s">
        <v>362</v>
      </c>
      <c r="C399" s="38" t="s">
        <v>6</v>
      </c>
    </row>
    <row r="400" spans="1:3" x14ac:dyDescent="0.2">
      <c r="A400" s="38" t="s">
        <v>711</v>
      </c>
      <c r="B400" s="38" t="s">
        <v>361</v>
      </c>
      <c r="C400" s="38" t="s">
        <v>6</v>
      </c>
    </row>
    <row r="401" spans="1:3" x14ac:dyDescent="0.2">
      <c r="A401" s="38" t="s">
        <v>712</v>
      </c>
      <c r="B401" s="38" t="s">
        <v>362</v>
      </c>
      <c r="C401" s="38" t="s">
        <v>6</v>
      </c>
    </row>
    <row r="402" spans="1:3" x14ac:dyDescent="0.2">
      <c r="A402" s="38" t="s">
        <v>79</v>
      </c>
      <c r="B402" s="38" t="s">
        <v>362</v>
      </c>
      <c r="C402" s="38" t="s">
        <v>6</v>
      </c>
    </row>
    <row r="403" spans="1:3" x14ac:dyDescent="0.2">
      <c r="A403" s="38" t="s">
        <v>713</v>
      </c>
      <c r="B403" s="38" t="s">
        <v>361</v>
      </c>
      <c r="C403" s="38" t="s">
        <v>6</v>
      </c>
    </row>
    <row r="404" spans="1:3" x14ac:dyDescent="0.2">
      <c r="A404" s="38" t="s">
        <v>714</v>
      </c>
      <c r="B404" s="38" t="s">
        <v>362</v>
      </c>
      <c r="C404" s="38" t="s">
        <v>6</v>
      </c>
    </row>
    <row r="405" spans="1:3" x14ac:dyDescent="0.2">
      <c r="A405" s="38" t="s">
        <v>715</v>
      </c>
      <c r="B405" s="38" t="s">
        <v>362</v>
      </c>
      <c r="C405" s="38" t="s">
        <v>6</v>
      </c>
    </row>
    <row r="406" spans="1:3" x14ac:dyDescent="0.2">
      <c r="A406" s="38" t="s">
        <v>716</v>
      </c>
      <c r="B406" s="38" t="s">
        <v>361</v>
      </c>
      <c r="C406" s="38" t="s">
        <v>6</v>
      </c>
    </row>
    <row r="407" spans="1:3" x14ac:dyDescent="0.2">
      <c r="A407" s="38" t="s">
        <v>717</v>
      </c>
      <c r="B407" s="38" t="s">
        <v>361</v>
      </c>
      <c r="C407" s="38" t="s">
        <v>6</v>
      </c>
    </row>
    <row r="408" spans="1:3" x14ac:dyDescent="0.2">
      <c r="A408" s="38" t="s">
        <v>718</v>
      </c>
      <c r="B408" s="38" t="s">
        <v>361</v>
      </c>
      <c r="C408" s="38" t="s">
        <v>6</v>
      </c>
    </row>
    <row r="409" spans="1:3" x14ac:dyDescent="0.2">
      <c r="A409" s="38" t="s">
        <v>719</v>
      </c>
      <c r="B409" s="38" t="s">
        <v>362</v>
      </c>
      <c r="C409" s="38" t="s">
        <v>6</v>
      </c>
    </row>
    <row r="410" spans="1:3" x14ac:dyDescent="0.2">
      <c r="A410" s="38" t="s">
        <v>720</v>
      </c>
      <c r="B410" s="38" t="s">
        <v>362</v>
      </c>
      <c r="C410" s="38" t="s">
        <v>6</v>
      </c>
    </row>
    <row r="411" spans="1:3" x14ac:dyDescent="0.2">
      <c r="A411" s="38" t="s">
        <v>721</v>
      </c>
      <c r="B411" s="38" t="s">
        <v>361</v>
      </c>
      <c r="C411" s="38" t="s">
        <v>6</v>
      </c>
    </row>
    <row r="412" spans="1:3" x14ac:dyDescent="0.2">
      <c r="A412" s="38" t="s">
        <v>722</v>
      </c>
      <c r="B412" s="38" t="s">
        <v>361</v>
      </c>
      <c r="C412" s="38" t="s">
        <v>6</v>
      </c>
    </row>
    <row r="413" spans="1:3" x14ac:dyDescent="0.2">
      <c r="A413" s="38" t="s">
        <v>723</v>
      </c>
      <c r="B413" s="38" t="s">
        <v>362</v>
      </c>
      <c r="C413" s="38" t="s">
        <v>6</v>
      </c>
    </row>
    <row r="414" spans="1:3" x14ac:dyDescent="0.2">
      <c r="A414" s="38" t="s">
        <v>354</v>
      </c>
      <c r="B414" s="38" t="s">
        <v>362</v>
      </c>
      <c r="C414" s="38" t="s">
        <v>6</v>
      </c>
    </row>
    <row r="415" spans="1:3" x14ac:dyDescent="0.2">
      <c r="A415" s="38" t="s">
        <v>724</v>
      </c>
      <c r="B415" s="38" t="s">
        <v>361</v>
      </c>
      <c r="C415" s="38" t="s">
        <v>6</v>
      </c>
    </row>
    <row r="416" spans="1:3" x14ac:dyDescent="0.2">
      <c r="A416" s="38" t="s">
        <v>725</v>
      </c>
      <c r="B416" s="38" t="s">
        <v>361</v>
      </c>
      <c r="C416" s="38" t="s">
        <v>6</v>
      </c>
    </row>
    <row r="417" spans="1:3" x14ac:dyDescent="0.2">
      <c r="A417" s="38" t="s">
        <v>726</v>
      </c>
      <c r="B417" s="38" t="s">
        <v>361</v>
      </c>
      <c r="C417" s="38" t="s">
        <v>6</v>
      </c>
    </row>
    <row r="418" spans="1:3" x14ac:dyDescent="0.2">
      <c r="A418" s="38" t="s">
        <v>727</v>
      </c>
      <c r="B418" s="38" t="s">
        <v>362</v>
      </c>
      <c r="C418" s="38" t="s">
        <v>6</v>
      </c>
    </row>
    <row r="419" spans="1:3" x14ac:dyDescent="0.2">
      <c r="A419" s="38" t="s">
        <v>728</v>
      </c>
      <c r="B419" s="38" t="s">
        <v>362</v>
      </c>
      <c r="C419" s="38" t="s">
        <v>6</v>
      </c>
    </row>
    <row r="420" spans="1:3" x14ac:dyDescent="0.2">
      <c r="A420" s="38" t="s">
        <v>729</v>
      </c>
      <c r="B420" s="38" t="s">
        <v>362</v>
      </c>
      <c r="C420" s="38" t="s">
        <v>6</v>
      </c>
    </row>
    <row r="421" spans="1:3" x14ac:dyDescent="0.2">
      <c r="A421" s="38" t="s">
        <v>730</v>
      </c>
      <c r="B421" s="38" t="s">
        <v>361</v>
      </c>
      <c r="C421" s="38" t="s">
        <v>6</v>
      </c>
    </row>
    <row r="422" spans="1:3" x14ac:dyDescent="0.2">
      <c r="A422" s="38" t="s">
        <v>731</v>
      </c>
      <c r="B422" s="38" t="s">
        <v>362</v>
      </c>
      <c r="C422" s="38" t="s">
        <v>6</v>
      </c>
    </row>
    <row r="423" spans="1:3" x14ac:dyDescent="0.2">
      <c r="A423" s="38" t="s">
        <v>732</v>
      </c>
      <c r="B423" s="38" t="s">
        <v>361</v>
      </c>
      <c r="C423" s="38" t="s">
        <v>6</v>
      </c>
    </row>
    <row r="424" spans="1:3" x14ac:dyDescent="0.2">
      <c r="A424" s="38" t="s">
        <v>733</v>
      </c>
      <c r="B424" s="38" t="s">
        <v>361</v>
      </c>
      <c r="C424" s="38" t="s">
        <v>6</v>
      </c>
    </row>
    <row r="425" spans="1:3" x14ac:dyDescent="0.2">
      <c r="A425" s="38" t="s">
        <v>734</v>
      </c>
      <c r="B425" s="38" t="s">
        <v>361</v>
      </c>
      <c r="C425" s="38" t="s">
        <v>6</v>
      </c>
    </row>
    <row r="426" spans="1:3" x14ac:dyDescent="0.2">
      <c r="A426" s="38" t="s">
        <v>735</v>
      </c>
      <c r="B426" s="38" t="s">
        <v>362</v>
      </c>
      <c r="C426" s="38" t="s">
        <v>6</v>
      </c>
    </row>
    <row r="427" spans="1:3" x14ac:dyDescent="0.2">
      <c r="A427" s="38" t="s">
        <v>736</v>
      </c>
      <c r="B427" s="38" t="s">
        <v>362</v>
      </c>
      <c r="C427" s="38" t="s">
        <v>6</v>
      </c>
    </row>
    <row r="428" spans="1:3" x14ac:dyDescent="0.2">
      <c r="A428" s="38" t="s">
        <v>737</v>
      </c>
      <c r="B428" s="38" t="s">
        <v>362</v>
      </c>
      <c r="C428" s="38" t="s">
        <v>6</v>
      </c>
    </row>
    <row r="429" spans="1:3" x14ac:dyDescent="0.2">
      <c r="A429" s="38" t="s">
        <v>738</v>
      </c>
      <c r="B429" s="38" t="s">
        <v>361</v>
      </c>
      <c r="C429" s="38" t="s">
        <v>6</v>
      </c>
    </row>
    <row r="430" spans="1:3" x14ac:dyDescent="0.2">
      <c r="A430" s="38" t="s">
        <v>739</v>
      </c>
      <c r="B430" s="38" t="s">
        <v>362</v>
      </c>
      <c r="C430" s="38" t="s">
        <v>6</v>
      </c>
    </row>
    <row r="431" spans="1:3" x14ac:dyDescent="0.2">
      <c r="A431" s="38" t="s">
        <v>740</v>
      </c>
      <c r="B431" s="38" t="s">
        <v>362</v>
      </c>
      <c r="C431" s="38" t="s">
        <v>6</v>
      </c>
    </row>
    <row r="432" spans="1:3" x14ac:dyDescent="0.2">
      <c r="A432" s="38" t="s">
        <v>741</v>
      </c>
      <c r="B432" s="38" t="s">
        <v>361</v>
      </c>
      <c r="C432" s="38" t="s">
        <v>6</v>
      </c>
    </row>
    <row r="433" spans="1:3" x14ac:dyDescent="0.2">
      <c r="A433" s="38" t="s">
        <v>742</v>
      </c>
      <c r="B433" s="38" t="s">
        <v>362</v>
      </c>
      <c r="C433" s="38" t="s">
        <v>6</v>
      </c>
    </row>
    <row r="434" spans="1:3" x14ac:dyDescent="0.2">
      <c r="A434" s="38" t="s">
        <v>743</v>
      </c>
      <c r="B434" s="38" t="s">
        <v>361</v>
      </c>
      <c r="C434" s="38" t="s">
        <v>6</v>
      </c>
    </row>
    <row r="435" spans="1:3" x14ac:dyDescent="0.2">
      <c r="A435" s="38" t="s">
        <v>186</v>
      </c>
      <c r="B435" s="38" t="s">
        <v>361</v>
      </c>
      <c r="C435" s="38" t="s">
        <v>6</v>
      </c>
    </row>
    <row r="436" spans="1:3" x14ac:dyDescent="0.2">
      <c r="A436" s="38" t="s">
        <v>744</v>
      </c>
      <c r="B436" s="38" t="s">
        <v>361</v>
      </c>
      <c r="C436" s="38" t="s">
        <v>6</v>
      </c>
    </row>
    <row r="437" spans="1:3" x14ac:dyDescent="0.2">
      <c r="A437" s="38" t="s">
        <v>745</v>
      </c>
      <c r="B437" s="38" t="s">
        <v>361</v>
      </c>
      <c r="C437" s="38" t="s">
        <v>6</v>
      </c>
    </row>
    <row r="438" spans="1:3" x14ac:dyDescent="0.2">
      <c r="A438" s="38" t="s">
        <v>746</v>
      </c>
      <c r="B438" s="38" t="s">
        <v>362</v>
      </c>
      <c r="C438" s="38" t="s">
        <v>6</v>
      </c>
    </row>
    <row r="439" spans="1:3" x14ac:dyDescent="0.2">
      <c r="A439" s="38" t="s">
        <v>747</v>
      </c>
      <c r="B439" s="38" t="s">
        <v>361</v>
      </c>
      <c r="C439" s="38" t="s">
        <v>6</v>
      </c>
    </row>
    <row r="440" spans="1:3" x14ac:dyDescent="0.2">
      <c r="A440" s="38" t="s">
        <v>748</v>
      </c>
      <c r="B440" s="38" t="s">
        <v>362</v>
      </c>
      <c r="C440" s="38" t="s">
        <v>6</v>
      </c>
    </row>
    <row r="441" spans="1:3" x14ac:dyDescent="0.2">
      <c r="A441" s="38" t="s">
        <v>749</v>
      </c>
      <c r="B441" s="38" t="s">
        <v>361</v>
      </c>
      <c r="C441" s="38" t="s">
        <v>6</v>
      </c>
    </row>
    <row r="442" spans="1:3" x14ac:dyDescent="0.2">
      <c r="A442" s="38" t="s">
        <v>187</v>
      </c>
      <c r="B442" s="38" t="s">
        <v>361</v>
      </c>
      <c r="C442" s="38" t="s">
        <v>6</v>
      </c>
    </row>
    <row r="443" spans="1:3" x14ac:dyDescent="0.2">
      <c r="A443" s="38" t="s">
        <v>750</v>
      </c>
      <c r="B443" s="38" t="s">
        <v>362</v>
      </c>
      <c r="C443" s="38" t="s">
        <v>6</v>
      </c>
    </row>
    <row r="444" spans="1:3" x14ac:dyDescent="0.2">
      <c r="A444" s="38" t="s">
        <v>751</v>
      </c>
      <c r="B444" s="38" t="s">
        <v>362</v>
      </c>
      <c r="C444" s="38" t="s">
        <v>6</v>
      </c>
    </row>
    <row r="445" spans="1:3" x14ac:dyDescent="0.2">
      <c r="A445" s="38" t="s">
        <v>356</v>
      </c>
      <c r="B445" s="38" t="s">
        <v>362</v>
      </c>
      <c r="C445" s="38" t="s">
        <v>6</v>
      </c>
    </row>
    <row r="446" spans="1:3" x14ac:dyDescent="0.2">
      <c r="A446" s="38" t="s">
        <v>752</v>
      </c>
      <c r="B446" s="38" t="s">
        <v>362</v>
      </c>
      <c r="C446" s="38" t="s">
        <v>6</v>
      </c>
    </row>
    <row r="447" spans="1:3" x14ac:dyDescent="0.2">
      <c r="A447" s="38" t="s">
        <v>753</v>
      </c>
      <c r="B447" s="38" t="s">
        <v>361</v>
      </c>
      <c r="C447" s="38" t="s">
        <v>6</v>
      </c>
    </row>
    <row r="448" spans="1:3" x14ac:dyDescent="0.2">
      <c r="A448" s="38" t="s">
        <v>177</v>
      </c>
      <c r="B448" s="38" t="s">
        <v>361</v>
      </c>
      <c r="C448" s="38" t="s">
        <v>6</v>
      </c>
    </row>
    <row r="449" spans="1:3" x14ac:dyDescent="0.2">
      <c r="A449" s="38" t="s">
        <v>215</v>
      </c>
      <c r="B449" s="38" t="s">
        <v>362</v>
      </c>
      <c r="C449" s="38" t="s">
        <v>6</v>
      </c>
    </row>
    <row r="450" spans="1:3" x14ac:dyDescent="0.2">
      <c r="A450" s="38" t="s">
        <v>754</v>
      </c>
      <c r="B450" s="38" t="s">
        <v>362</v>
      </c>
      <c r="C450" s="38" t="s">
        <v>6</v>
      </c>
    </row>
    <row r="451" spans="1:3" x14ac:dyDescent="0.2">
      <c r="A451" s="38" t="s">
        <v>755</v>
      </c>
      <c r="B451" s="38" t="s">
        <v>361</v>
      </c>
      <c r="C451" s="38" t="s">
        <v>6</v>
      </c>
    </row>
    <row r="452" spans="1:3" x14ac:dyDescent="0.2">
      <c r="A452" s="38" t="s">
        <v>756</v>
      </c>
      <c r="B452" s="38" t="s">
        <v>362</v>
      </c>
      <c r="C452" s="38" t="s">
        <v>6</v>
      </c>
    </row>
    <row r="453" spans="1:3" x14ac:dyDescent="0.2">
      <c r="A453" s="38" t="s">
        <v>757</v>
      </c>
      <c r="B453" s="38" t="s">
        <v>362</v>
      </c>
      <c r="C453" s="38" t="s">
        <v>6</v>
      </c>
    </row>
    <row r="454" spans="1:3" x14ac:dyDescent="0.2">
      <c r="A454" s="38" t="s">
        <v>758</v>
      </c>
      <c r="B454" s="38" t="s">
        <v>362</v>
      </c>
      <c r="C454" s="38" t="s">
        <v>6</v>
      </c>
    </row>
    <row r="455" spans="1:3" x14ac:dyDescent="0.2">
      <c r="A455" s="38" t="s">
        <v>759</v>
      </c>
      <c r="B455" s="38" t="s">
        <v>361</v>
      </c>
      <c r="C455" s="38" t="s">
        <v>6</v>
      </c>
    </row>
    <row r="456" spans="1:3" x14ac:dyDescent="0.2">
      <c r="A456" s="38" t="s">
        <v>760</v>
      </c>
      <c r="B456" s="38" t="s">
        <v>361</v>
      </c>
      <c r="C456" s="38" t="s">
        <v>6</v>
      </c>
    </row>
    <row r="457" spans="1:3" x14ac:dyDescent="0.2">
      <c r="A457" s="38" t="s">
        <v>761</v>
      </c>
      <c r="B457" s="38" t="s">
        <v>362</v>
      </c>
      <c r="C457" s="38" t="s">
        <v>6</v>
      </c>
    </row>
    <row r="458" spans="1:3" x14ac:dyDescent="0.2">
      <c r="A458" s="38" t="s">
        <v>762</v>
      </c>
      <c r="B458" s="38" t="s">
        <v>361</v>
      </c>
      <c r="C458" s="38" t="s">
        <v>6</v>
      </c>
    </row>
    <row r="459" spans="1:3" x14ac:dyDescent="0.2">
      <c r="A459" s="38" t="s">
        <v>193</v>
      </c>
      <c r="B459" s="38" t="s">
        <v>361</v>
      </c>
      <c r="C459" s="38" t="s">
        <v>6</v>
      </c>
    </row>
    <row r="460" spans="1:3" x14ac:dyDescent="0.2">
      <c r="A460" s="38" t="s">
        <v>763</v>
      </c>
      <c r="B460" s="38" t="s">
        <v>361</v>
      </c>
      <c r="C460" s="38" t="s">
        <v>6</v>
      </c>
    </row>
    <row r="461" spans="1:3" x14ac:dyDescent="0.2">
      <c r="A461" s="38" t="s">
        <v>764</v>
      </c>
      <c r="B461" s="38" t="s">
        <v>362</v>
      </c>
      <c r="C461" s="38" t="s">
        <v>6</v>
      </c>
    </row>
    <row r="462" spans="1:3" x14ac:dyDescent="0.2">
      <c r="A462" s="38" t="s">
        <v>765</v>
      </c>
      <c r="B462" s="38" t="s">
        <v>362</v>
      </c>
      <c r="C462" s="38" t="s">
        <v>6</v>
      </c>
    </row>
    <row r="463" spans="1:3" x14ac:dyDescent="0.2">
      <c r="A463" s="38" t="s">
        <v>766</v>
      </c>
      <c r="B463" s="38" t="s">
        <v>362</v>
      </c>
      <c r="C463" s="38" t="s">
        <v>6</v>
      </c>
    </row>
    <row r="464" spans="1:3" x14ac:dyDescent="0.2">
      <c r="A464" s="38" t="s">
        <v>767</v>
      </c>
      <c r="B464" s="38" t="s">
        <v>362</v>
      </c>
      <c r="C464" s="38" t="s">
        <v>6</v>
      </c>
    </row>
    <row r="465" spans="1:3" x14ac:dyDescent="0.2">
      <c r="A465" s="38" t="s">
        <v>348</v>
      </c>
      <c r="B465" s="38" t="s">
        <v>361</v>
      </c>
      <c r="C465" s="38" t="s">
        <v>6</v>
      </c>
    </row>
    <row r="466" spans="1:3" x14ac:dyDescent="0.2">
      <c r="A466" s="38" t="s">
        <v>768</v>
      </c>
      <c r="B466" s="38" t="s">
        <v>362</v>
      </c>
      <c r="C466" s="38" t="s">
        <v>6</v>
      </c>
    </row>
    <row r="467" spans="1:3" x14ac:dyDescent="0.2">
      <c r="A467" s="38" t="s">
        <v>769</v>
      </c>
      <c r="B467" s="38" t="s">
        <v>362</v>
      </c>
      <c r="C467" s="38" t="s">
        <v>6</v>
      </c>
    </row>
    <row r="468" spans="1:3" x14ac:dyDescent="0.2">
      <c r="A468" s="38" t="s">
        <v>770</v>
      </c>
      <c r="B468" s="38" t="s">
        <v>362</v>
      </c>
      <c r="C468" s="38" t="s">
        <v>6</v>
      </c>
    </row>
    <row r="469" spans="1:3" x14ac:dyDescent="0.2">
      <c r="A469" s="38" t="s">
        <v>771</v>
      </c>
      <c r="B469" s="38" t="s">
        <v>362</v>
      </c>
      <c r="C469" s="38" t="s">
        <v>6</v>
      </c>
    </row>
    <row r="470" spans="1:3" x14ac:dyDescent="0.2">
      <c r="A470" s="38" t="s">
        <v>772</v>
      </c>
      <c r="B470" s="38" t="s">
        <v>361</v>
      </c>
      <c r="C470" s="38" t="s">
        <v>6</v>
      </c>
    </row>
    <row r="471" spans="1:3" x14ac:dyDescent="0.2">
      <c r="A471" s="38" t="s">
        <v>773</v>
      </c>
      <c r="B471" s="38" t="s">
        <v>362</v>
      </c>
      <c r="C471" s="38" t="s">
        <v>6</v>
      </c>
    </row>
    <row r="472" spans="1:3" x14ac:dyDescent="0.2">
      <c r="A472" s="38" t="s">
        <v>774</v>
      </c>
      <c r="B472" s="38" t="s">
        <v>362</v>
      </c>
      <c r="C472" s="38" t="s">
        <v>6</v>
      </c>
    </row>
    <row r="473" spans="1:3" x14ac:dyDescent="0.2">
      <c r="A473" s="38" t="s">
        <v>775</v>
      </c>
      <c r="B473" s="38" t="s">
        <v>362</v>
      </c>
      <c r="C473" s="38" t="s">
        <v>6</v>
      </c>
    </row>
    <row r="474" spans="1:3" x14ac:dyDescent="0.2">
      <c r="A474" s="38" t="s">
        <v>776</v>
      </c>
      <c r="B474" s="38" t="s">
        <v>361</v>
      </c>
      <c r="C474" s="38" t="s">
        <v>6</v>
      </c>
    </row>
    <row r="475" spans="1:3" x14ac:dyDescent="0.2">
      <c r="A475" s="38" t="s">
        <v>325</v>
      </c>
      <c r="B475" s="38" t="s">
        <v>361</v>
      </c>
      <c r="C475" s="38" t="s">
        <v>6</v>
      </c>
    </row>
    <row r="476" spans="1:3" x14ac:dyDescent="0.2">
      <c r="A476" s="38" t="s">
        <v>777</v>
      </c>
      <c r="B476" s="38" t="s">
        <v>362</v>
      </c>
      <c r="C476" s="38" t="s">
        <v>6</v>
      </c>
    </row>
    <row r="477" spans="1:3" x14ac:dyDescent="0.2">
      <c r="A477" s="38" t="s">
        <v>778</v>
      </c>
      <c r="B477" s="38" t="s">
        <v>361</v>
      </c>
      <c r="C477" s="38" t="s">
        <v>6</v>
      </c>
    </row>
    <row r="478" spans="1:3" x14ac:dyDescent="0.2">
      <c r="A478" s="38" t="s">
        <v>779</v>
      </c>
      <c r="B478" s="38" t="s">
        <v>362</v>
      </c>
      <c r="C478" s="38" t="s">
        <v>6</v>
      </c>
    </row>
    <row r="479" spans="1:3" x14ac:dyDescent="0.2">
      <c r="A479" s="38" t="s">
        <v>780</v>
      </c>
      <c r="B479" s="38" t="s">
        <v>362</v>
      </c>
      <c r="C479" s="38" t="s">
        <v>6</v>
      </c>
    </row>
    <row r="480" spans="1:3" x14ac:dyDescent="0.2">
      <c r="A480" s="38" t="s">
        <v>327</v>
      </c>
      <c r="B480" s="38" t="s">
        <v>362</v>
      </c>
      <c r="C480" s="38" t="s">
        <v>6</v>
      </c>
    </row>
    <row r="481" spans="1:3" x14ac:dyDescent="0.2">
      <c r="A481" s="38" t="s">
        <v>781</v>
      </c>
      <c r="B481" s="38" t="s">
        <v>362</v>
      </c>
      <c r="C481" s="38" t="s">
        <v>6</v>
      </c>
    </row>
    <row r="482" spans="1:3" x14ac:dyDescent="0.2">
      <c r="A482" s="38" t="s">
        <v>782</v>
      </c>
      <c r="B482" s="38" t="s">
        <v>362</v>
      </c>
      <c r="C482" s="38" t="s">
        <v>6</v>
      </c>
    </row>
    <row r="483" spans="1:3" x14ac:dyDescent="0.2">
      <c r="A483" s="38" t="s">
        <v>783</v>
      </c>
      <c r="B483" s="38" t="s">
        <v>361</v>
      </c>
      <c r="C483" s="38" t="s">
        <v>6</v>
      </c>
    </row>
    <row r="484" spans="1:3" x14ac:dyDescent="0.2">
      <c r="A484" s="38" t="s">
        <v>784</v>
      </c>
      <c r="B484" s="38" t="s">
        <v>361</v>
      </c>
      <c r="C484" s="38" t="s">
        <v>6</v>
      </c>
    </row>
    <row r="485" spans="1:3" x14ac:dyDescent="0.2">
      <c r="A485" s="38" t="s">
        <v>785</v>
      </c>
      <c r="B485" s="38" t="s">
        <v>362</v>
      </c>
      <c r="C485" s="38" t="s">
        <v>6</v>
      </c>
    </row>
    <row r="486" spans="1:3" x14ac:dyDescent="0.2">
      <c r="A486" s="38" t="s">
        <v>786</v>
      </c>
      <c r="B486" s="38" t="s">
        <v>361</v>
      </c>
      <c r="C486" s="38" t="s">
        <v>6</v>
      </c>
    </row>
    <row r="487" spans="1:3" x14ac:dyDescent="0.2">
      <c r="A487" s="38" t="s">
        <v>787</v>
      </c>
      <c r="B487" s="38" t="s">
        <v>362</v>
      </c>
      <c r="C487" s="38" t="s">
        <v>6</v>
      </c>
    </row>
    <row r="488" spans="1:3" x14ac:dyDescent="0.2">
      <c r="A488" s="38" t="s">
        <v>788</v>
      </c>
      <c r="B488" s="38" t="s">
        <v>362</v>
      </c>
      <c r="C488" s="38" t="s">
        <v>6</v>
      </c>
    </row>
    <row r="489" spans="1:3" x14ac:dyDescent="0.2">
      <c r="A489" s="38" t="s">
        <v>789</v>
      </c>
      <c r="B489" s="38" t="s">
        <v>362</v>
      </c>
      <c r="C489" s="38" t="s">
        <v>6</v>
      </c>
    </row>
    <row r="490" spans="1:3" x14ac:dyDescent="0.2">
      <c r="A490" s="38" t="s">
        <v>790</v>
      </c>
      <c r="B490" s="38" t="s">
        <v>362</v>
      </c>
      <c r="C490" s="38" t="s">
        <v>6</v>
      </c>
    </row>
    <row r="491" spans="1:3" x14ac:dyDescent="0.2">
      <c r="A491" s="38" t="s">
        <v>791</v>
      </c>
      <c r="B491" s="38" t="s">
        <v>362</v>
      </c>
      <c r="C491" s="38" t="s">
        <v>6</v>
      </c>
    </row>
    <row r="492" spans="1:3" x14ac:dyDescent="0.2">
      <c r="A492" s="38" t="s">
        <v>181</v>
      </c>
      <c r="B492" s="38" t="s">
        <v>362</v>
      </c>
      <c r="C492" s="38" t="s">
        <v>6</v>
      </c>
    </row>
    <row r="493" spans="1:3" x14ac:dyDescent="0.2">
      <c r="A493" s="38" t="s">
        <v>792</v>
      </c>
      <c r="B493" s="38" t="s">
        <v>362</v>
      </c>
      <c r="C493" s="38" t="s">
        <v>6</v>
      </c>
    </row>
    <row r="494" spans="1:3" x14ac:dyDescent="0.2">
      <c r="A494" s="38" t="s">
        <v>793</v>
      </c>
      <c r="B494" s="38" t="s">
        <v>362</v>
      </c>
      <c r="C494" s="38" t="s">
        <v>6</v>
      </c>
    </row>
    <row r="495" spans="1:3" x14ac:dyDescent="0.2">
      <c r="A495" s="38" t="s">
        <v>794</v>
      </c>
      <c r="B495" s="38" t="s">
        <v>362</v>
      </c>
      <c r="C495" s="38" t="s">
        <v>6</v>
      </c>
    </row>
    <row r="496" spans="1:3" x14ac:dyDescent="0.2">
      <c r="A496" s="38" t="s">
        <v>795</v>
      </c>
      <c r="B496" s="38" t="s">
        <v>361</v>
      </c>
      <c r="C496" s="38" t="s">
        <v>6</v>
      </c>
    </row>
    <row r="497" spans="1:3" x14ac:dyDescent="0.2">
      <c r="A497" s="38" t="s">
        <v>796</v>
      </c>
      <c r="B497" s="38" t="s">
        <v>362</v>
      </c>
      <c r="C497" s="38" t="s">
        <v>6</v>
      </c>
    </row>
    <row r="498" spans="1:3" x14ac:dyDescent="0.2">
      <c r="A498" s="38" t="s">
        <v>319</v>
      </c>
      <c r="B498" s="38" t="s">
        <v>361</v>
      </c>
      <c r="C498" s="38" t="s">
        <v>6</v>
      </c>
    </row>
    <row r="499" spans="1:3" x14ac:dyDescent="0.2">
      <c r="A499" s="38" t="s">
        <v>797</v>
      </c>
      <c r="B499" s="38" t="s">
        <v>362</v>
      </c>
      <c r="C499" s="38" t="s">
        <v>6</v>
      </c>
    </row>
    <row r="500" spans="1:3" x14ac:dyDescent="0.2">
      <c r="A500" s="38" t="s">
        <v>798</v>
      </c>
      <c r="B500" s="38" t="s">
        <v>362</v>
      </c>
      <c r="C500" s="38" t="s">
        <v>6</v>
      </c>
    </row>
    <row r="501" spans="1:3" x14ac:dyDescent="0.2">
      <c r="A501" s="38" t="s">
        <v>799</v>
      </c>
      <c r="B501" s="38" t="s">
        <v>362</v>
      </c>
      <c r="C501" s="38" t="s">
        <v>6</v>
      </c>
    </row>
    <row r="502" spans="1:3" x14ac:dyDescent="0.2">
      <c r="A502" s="38" t="s">
        <v>800</v>
      </c>
      <c r="B502" s="38" t="s">
        <v>362</v>
      </c>
      <c r="C502" s="38" t="s">
        <v>6</v>
      </c>
    </row>
    <row r="503" spans="1:3" x14ac:dyDescent="0.2">
      <c r="A503" s="38" t="s">
        <v>801</v>
      </c>
      <c r="B503" s="38" t="s">
        <v>361</v>
      </c>
      <c r="C503" s="38" t="s">
        <v>6</v>
      </c>
    </row>
    <row r="504" spans="1:3" x14ac:dyDescent="0.2">
      <c r="A504" s="38" t="s">
        <v>350</v>
      </c>
      <c r="B504" s="38" t="s">
        <v>362</v>
      </c>
      <c r="C504" s="38" t="s">
        <v>6</v>
      </c>
    </row>
    <row r="505" spans="1:3" x14ac:dyDescent="0.2">
      <c r="A505" s="38" t="s">
        <v>802</v>
      </c>
      <c r="B505" s="38" t="s">
        <v>362</v>
      </c>
      <c r="C505" s="38" t="s">
        <v>6</v>
      </c>
    </row>
    <row r="506" spans="1:3" x14ac:dyDescent="0.2">
      <c r="A506" s="38" t="s">
        <v>803</v>
      </c>
      <c r="B506" s="38" t="s">
        <v>362</v>
      </c>
      <c r="C506" s="38" t="s">
        <v>6</v>
      </c>
    </row>
    <row r="507" spans="1:3" x14ac:dyDescent="0.2">
      <c r="A507" s="38" t="s">
        <v>804</v>
      </c>
      <c r="B507" s="38" t="s">
        <v>362</v>
      </c>
      <c r="C507" s="38" t="s">
        <v>6</v>
      </c>
    </row>
    <row r="508" spans="1:3" x14ac:dyDescent="0.2">
      <c r="A508" s="38" t="s">
        <v>805</v>
      </c>
      <c r="B508" s="38" t="s">
        <v>362</v>
      </c>
      <c r="C508" s="38" t="s">
        <v>6</v>
      </c>
    </row>
    <row r="509" spans="1:3" x14ac:dyDescent="0.2">
      <c r="A509" s="38" t="s">
        <v>806</v>
      </c>
      <c r="B509" s="38" t="s">
        <v>362</v>
      </c>
      <c r="C509" s="38" t="s">
        <v>6</v>
      </c>
    </row>
    <row r="510" spans="1:3" x14ac:dyDescent="0.2">
      <c r="A510" s="38" t="s">
        <v>807</v>
      </c>
      <c r="B510" s="38" t="s">
        <v>362</v>
      </c>
      <c r="C510" s="38" t="s">
        <v>6</v>
      </c>
    </row>
    <row r="511" spans="1:3" x14ac:dyDescent="0.2">
      <c r="A511" s="38" t="s">
        <v>808</v>
      </c>
      <c r="B511" s="38" t="s">
        <v>361</v>
      </c>
      <c r="C511" s="38" t="s">
        <v>6</v>
      </c>
    </row>
    <row r="512" spans="1:3" x14ac:dyDescent="0.2">
      <c r="A512" s="38" t="s">
        <v>809</v>
      </c>
      <c r="B512" s="38" t="s">
        <v>361</v>
      </c>
      <c r="C512" s="38" t="s">
        <v>6</v>
      </c>
    </row>
    <row r="513" spans="1:3" x14ac:dyDescent="0.2">
      <c r="A513" s="38" t="s">
        <v>810</v>
      </c>
      <c r="B513" s="38" t="s">
        <v>362</v>
      </c>
      <c r="C513" s="38" t="s">
        <v>6</v>
      </c>
    </row>
    <row r="514" spans="1:3" x14ac:dyDescent="0.2">
      <c r="A514" s="38" t="s">
        <v>811</v>
      </c>
      <c r="B514" s="38" t="s">
        <v>362</v>
      </c>
      <c r="C514" s="38" t="s">
        <v>6</v>
      </c>
    </row>
    <row r="515" spans="1:3" x14ac:dyDescent="0.2">
      <c r="A515" s="38" t="s">
        <v>812</v>
      </c>
      <c r="B515" s="38" t="s">
        <v>362</v>
      </c>
      <c r="C515" s="38" t="s">
        <v>6</v>
      </c>
    </row>
    <row r="516" spans="1:3" x14ac:dyDescent="0.2">
      <c r="A516" s="38" t="s">
        <v>813</v>
      </c>
      <c r="B516" s="38" t="s">
        <v>362</v>
      </c>
      <c r="C516" s="38" t="s">
        <v>6</v>
      </c>
    </row>
    <row r="517" spans="1:3" x14ac:dyDescent="0.2">
      <c r="A517" s="38" t="s">
        <v>342</v>
      </c>
      <c r="B517" s="38" t="s">
        <v>362</v>
      </c>
      <c r="C517" s="38" t="s">
        <v>6</v>
      </c>
    </row>
    <row r="518" spans="1:3" x14ac:dyDescent="0.2">
      <c r="A518" s="38" t="s">
        <v>358</v>
      </c>
      <c r="B518" s="38" t="s">
        <v>362</v>
      </c>
      <c r="C518" s="38" t="s">
        <v>6</v>
      </c>
    </row>
    <row r="519" spans="1:3" x14ac:dyDescent="0.2">
      <c r="A519" s="38" t="s">
        <v>814</v>
      </c>
      <c r="B519" s="38" t="s">
        <v>362</v>
      </c>
      <c r="C519" s="38" t="s">
        <v>6</v>
      </c>
    </row>
    <row r="520" spans="1:3" x14ac:dyDescent="0.2">
      <c r="A520" s="38" t="s">
        <v>815</v>
      </c>
      <c r="B520" s="38" t="s">
        <v>361</v>
      </c>
      <c r="C520" s="38" t="s">
        <v>6</v>
      </c>
    </row>
    <row r="521" spans="1:3" x14ac:dyDescent="0.2">
      <c r="A521" s="38" t="s">
        <v>816</v>
      </c>
      <c r="B521" s="38" t="s">
        <v>362</v>
      </c>
      <c r="C521" s="38" t="s">
        <v>6</v>
      </c>
    </row>
    <row r="522" spans="1:3" x14ac:dyDescent="0.2">
      <c r="A522" s="38" t="s">
        <v>197</v>
      </c>
      <c r="B522" s="38" t="s">
        <v>362</v>
      </c>
      <c r="C522" s="38" t="s">
        <v>6</v>
      </c>
    </row>
    <row r="523" spans="1:3" x14ac:dyDescent="0.2">
      <c r="A523" s="38" t="s">
        <v>817</v>
      </c>
      <c r="B523" s="38" t="s">
        <v>361</v>
      </c>
      <c r="C523" s="38" t="s">
        <v>6</v>
      </c>
    </row>
    <row r="524" spans="1:3" x14ac:dyDescent="0.2">
      <c r="A524" s="38" t="s">
        <v>818</v>
      </c>
      <c r="B524" s="38" t="s">
        <v>361</v>
      </c>
      <c r="C524" s="38" t="s">
        <v>6</v>
      </c>
    </row>
    <row r="525" spans="1:3" x14ac:dyDescent="0.2">
      <c r="A525" s="38" t="s">
        <v>819</v>
      </c>
      <c r="B525" s="38" t="s">
        <v>362</v>
      </c>
      <c r="C525" s="38" t="s">
        <v>6</v>
      </c>
    </row>
    <row r="526" spans="1:3" x14ac:dyDescent="0.2">
      <c r="A526" s="38" t="s">
        <v>360</v>
      </c>
      <c r="B526" s="38" t="s">
        <v>362</v>
      </c>
      <c r="C526" s="38" t="s">
        <v>6</v>
      </c>
    </row>
    <row r="527" spans="1:3" x14ac:dyDescent="0.2">
      <c r="A527" s="38" t="s">
        <v>820</v>
      </c>
      <c r="B527" s="38" t="s">
        <v>362</v>
      </c>
      <c r="C527" s="38" t="s">
        <v>6</v>
      </c>
    </row>
    <row r="528" spans="1:3" x14ac:dyDescent="0.2">
      <c r="A528" s="38" t="s">
        <v>821</v>
      </c>
      <c r="B528" s="38" t="s">
        <v>361</v>
      </c>
      <c r="C528" s="38" t="s">
        <v>6</v>
      </c>
    </row>
    <row r="529" spans="1:3" x14ac:dyDescent="0.2">
      <c r="A529" s="38" t="s">
        <v>822</v>
      </c>
      <c r="B529" s="38" t="s">
        <v>362</v>
      </c>
      <c r="C529" s="38" t="s">
        <v>6</v>
      </c>
    </row>
    <row r="530" spans="1:3" x14ac:dyDescent="0.2">
      <c r="A530" s="38" t="s">
        <v>823</v>
      </c>
      <c r="B530" s="38" t="s">
        <v>362</v>
      </c>
      <c r="C530" s="38" t="s">
        <v>6</v>
      </c>
    </row>
    <row r="531" spans="1:3" x14ac:dyDescent="0.2">
      <c r="A531" s="38" t="s">
        <v>824</v>
      </c>
      <c r="B531" s="38" t="s">
        <v>361</v>
      </c>
      <c r="C531" s="38" t="s">
        <v>6</v>
      </c>
    </row>
    <row r="532" spans="1:3" x14ac:dyDescent="0.2">
      <c r="A532" s="38" t="s">
        <v>825</v>
      </c>
      <c r="B532" s="38" t="s">
        <v>362</v>
      </c>
      <c r="C532" s="38" t="s">
        <v>6</v>
      </c>
    </row>
    <row r="533" spans="1:3" x14ac:dyDescent="0.2">
      <c r="A533" s="38" t="s">
        <v>826</v>
      </c>
      <c r="B533" s="38" t="s">
        <v>362</v>
      </c>
      <c r="C533" s="38" t="s">
        <v>6</v>
      </c>
    </row>
    <row r="534" spans="1:3" x14ac:dyDescent="0.2">
      <c r="A534" s="38" t="s">
        <v>827</v>
      </c>
      <c r="B534" s="38" t="s">
        <v>362</v>
      </c>
      <c r="C534" s="38" t="s">
        <v>6</v>
      </c>
    </row>
    <row r="535" spans="1:3" x14ac:dyDescent="0.2">
      <c r="A535" s="38" t="s">
        <v>828</v>
      </c>
      <c r="B535" s="38" t="s">
        <v>362</v>
      </c>
      <c r="C535" s="38" t="s">
        <v>6</v>
      </c>
    </row>
    <row r="536" spans="1:3" x14ac:dyDescent="0.2">
      <c r="A536" s="38" t="s">
        <v>829</v>
      </c>
      <c r="B536" s="38" t="s">
        <v>362</v>
      </c>
      <c r="C536" s="38" t="s">
        <v>6</v>
      </c>
    </row>
    <row r="537" spans="1:3" x14ac:dyDescent="0.2">
      <c r="A537" s="38" t="s">
        <v>182</v>
      </c>
      <c r="B537" s="38" t="s">
        <v>362</v>
      </c>
      <c r="C537" s="38" t="s">
        <v>6</v>
      </c>
    </row>
    <row r="538" spans="1:3" x14ac:dyDescent="0.2">
      <c r="A538" s="38" t="s">
        <v>830</v>
      </c>
      <c r="B538" s="38" t="s">
        <v>362</v>
      </c>
      <c r="C538" s="38" t="s">
        <v>6</v>
      </c>
    </row>
    <row r="539" spans="1:3" x14ac:dyDescent="0.2">
      <c r="A539" s="38" t="s">
        <v>831</v>
      </c>
      <c r="B539" s="38" t="s">
        <v>362</v>
      </c>
      <c r="C539" s="38" t="s">
        <v>6</v>
      </c>
    </row>
    <row r="540" spans="1:3" x14ac:dyDescent="0.2">
      <c r="A540" s="38" t="s">
        <v>832</v>
      </c>
      <c r="B540" s="38" t="s">
        <v>361</v>
      </c>
      <c r="C540" s="38" t="s">
        <v>6</v>
      </c>
    </row>
    <row r="541" spans="1:3" x14ac:dyDescent="0.2">
      <c r="A541" s="38" t="s">
        <v>833</v>
      </c>
      <c r="B541" s="38" t="s">
        <v>362</v>
      </c>
      <c r="C541" s="38" t="s">
        <v>6</v>
      </c>
    </row>
    <row r="542" spans="1:3" x14ac:dyDescent="0.2">
      <c r="A542" s="38" t="s">
        <v>834</v>
      </c>
      <c r="B542" s="38" t="s">
        <v>361</v>
      </c>
      <c r="C542" s="38" t="s">
        <v>6</v>
      </c>
    </row>
    <row r="543" spans="1:3" x14ac:dyDescent="0.2">
      <c r="A543" s="38" t="s">
        <v>835</v>
      </c>
      <c r="B543" s="38" t="s">
        <v>362</v>
      </c>
      <c r="C543" s="38" t="s">
        <v>6</v>
      </c>
    </row>
    <row r="544" spans="1:3" x14ac:dyDescent="0.2">
      <c r="A544" s="38" t="s">
        <v>836</v>
      </c>
      <c r="B544" s="38" t="s">
        <v>362</v>
      </c>
      <c r="C544" s="38" t="s">
        <v>6</v>
      </c>
    </row>
    <row r="545" spans="1:3" x14ac:dyDescent="0.2">
      <c r="A545" s="38" t="s">
        <v>837</v>
      </c>
      <c r="B545" s="38" t="s">
        <v>361</v>
      </c>
      <c r="C545" s="38" t="s">
        <v>6</v>
      </c>
    </row>
    <row r="546" spans="1:3" x14ac:dyDescent="0.2">
      <c r="A546" s="38" t="s">
        <v>838</v>
      </c>
      <c r="B546" s="38" t="s">
        <v>362</v>
      </c>
      <c r="C546" s="38" t="s">
        <v>6</v>
      </c>
    </row>
    <row r="547" spans="1:3" x14ac:dyDescent="0.2">
      <c r="A547" s="38" t="s">
        <v>839</v>
      </c>
      <c r="B547" s="38" t="s">
        <v>361</v>
      </c>
      <c r="C547" s="38" t="s">
        <v>6</v>
      </c>
    </row>
    <row r="548" spans="1:3" x14ac:dyDescent="0.2">
      <c r="A548" s="38" t="s">
        <v>840</v>
      </c>
      <c r="B548" s="38" t="s">
        <v>361</v>
      </c>
      <c r="C548" s="38" t="s">
        <v>6</v>
      </c>
    </row>
    <row r="549" spans="1:3" x14ac:dyDescent="0.2">
      <c r="A549" s="38" t="s">
        <v>841</v>
      </c>
      <c r="B549" s="38" t="s">
        <v>362</v>
      </c>
      <c r="C549" s="38" t="s">
        <v>6</v>
      </c>
    </row>
    <row r="550" spans="1:3" x14ac:dyDescent="0.2">
      <c r="A550" s="38" t="s">
        <v>842</v>
      </c>
      <c r="B550" s="38" t="s">
        <v>361</v>
      </c>
      <c r="C550" s="38" t="s">
        <v>6</v>
      </c>
    </row>
    <row r="551" spans="1:3" x14ac:dyDescent="0.2">
      <c r="A551" s="38" t="s">
        <v>843</v>
      </c>
      <c r="B551" s="38" t="s">
        <v>361</v>
      </c>
      <c r="C551" s="38" t="s">
        <v>6</v>
      </c>
    </row>
    <row r="552" spans="1:3" x14ac:dyDescent="0.2">
      <c r="A552" s="38" t="s">
        <v>844</v>
      </c>
      <c r="B552" s="38" t="s">
        <v>361</v>
      </c>
      <c r="C552" s="38" t="s">
        <v>6</v>
      </c>
    </row>
    <row r="553" spans="1:3" x14ac:dyDescent="0.2">
      <c r="A553" s="38" t="s">
        <v>845</v>
      </c>
      <c r="B553" s="38" t="s">
        <v>362</v>
      </c>
      <c r="C553" s="38" t="s">
        <v>6</v>
      </c>
    </row>
    <row r="554" spans="1:3" x14ac:dyDescent="0.2">
      <c r="A554" s="38" t="s">
        <v>201</v>
      </c>
      <c r="B554" s="38" t="s">
        <v>361</v>
      </c>
      <c r="C554" s="38" t="s">
        <v>6</v>
      </c>
    </row>
    <row r="555" spans="1:3" x14ac:dyDescent="0.2">
      <c r="A555" s="38" t="s">
        <v>846</v>
      </c>
      <c r="B555" s="38" t="s">
        <v>362</v>
      </c>
      <c r="C555" s="38" t="s">
        <v>6</v>
      </c>
    </row>
    <row r="556" spans="1:3" x14ac:dyDescent="0.2">
      <c r="A556" s="38" t="s">
        <v>847</v>
      </c>
      <c r="B556" s="38" t="s">
        <v>362</v>
      </c>
      <c r="C556" s="38" t="s">
        <v>6</v>
      </c>
    </row>
    <row r="557" spans="1:3" x14ac:dyDescent="0.2">
      <c r="A557" s="38" t="s">
        <v>848</v>
      </c>
      <c r="B557" s="38" t="s">
        <v>361</v>
      </c>
      <c r="C557" s="38" t="s">
        <v>6</v>
      </c>
    </row>
    <row r="558" spans="1:3" x14ac:dyDescent="0.2">
      <c r="A558" s="38" t="s">
        <v>203</v>
      </c>
      <c r="B558" s="38" t="s">
        <v>361</v>
      </c>
      <c r="C558" s="38" t="s">
        <v>6</v>
      </c>
    </row>
    <row r="559" spans="1:3" x14ac:dyDescent="0.2">
      <c r="A559" s="38" t="s">
        <v>849</v>
      </c>
      <c r="B559" s="38" t="s">
        <v>361</v>
      </c>
      <c r="C559" s="38" t="s">
        <v>6</v>
      </c>
    </row>
    <row r="560" spans="1:3" x14ac:dyDescent="0.2">
      <c r="A560" s="38" t="s">
        <v>850</v>
      </c>
      <c r="B560" s="38" t="s">
        <v>361</v>
      </c>
      <c r="C560" s="38" t="s">
        <v>361</v>
      </c>
    </row>
    <row r="561" spans="1:3" x14ac:dyDescent="0.2">
      <c r="A561" s="38" t="s">
        <v>851</v>
      </c>
      <c r="B561" s="38" t="s">
        <v>361</v>
      </c>
      <c r="C561" s="38" t="s">
        <v>361</v>
      </c>
    </row>
    <row r="562" spans="1:3" x14ac:dyDescent="0.2">
      <c r="A562" s="38" t="s">
        <v>852</v>
      </c>
      <c r="B562" s="38" t="s">
        <v>362</v>
      </c>
      <c r="C562" s="38" t="s">
        <v>362</v>
      </c>
    </row>
    <row r="563" spans="1:3" x14ac:dyDescent="0.2">
      <c r="A563" s="38" t="s">
        <v>853</v>
      </c>
      <c r="B563" s="38" t="s">
        <v>362</v>
      </c>
      <c r="C563" s="38" t="s">
        <v>410</v>
      </c>
    </row>
    <row r="564" spans="1:3" x14ac:dyDescent="0.2">
      <c r="A564" s="38" t="s">
        <v>854</v>
      </c>
      <c r="B564" s="38" t="s">
        <v>362</v>
      </c>
      <c r="C564" s="38" t="s">
        <v>410</v>
      </c>
    </row>
    <row r="565" spans="1:3" x14ac:dyDescent="0.2">
      <c r="A565" s="38" t="s">
        <v>855</v>
      </c>
      <c r="B565" s="38" t="s">
        <v>362</v>
      </c>
      <c r="C565" s="38" t="s">
        <v>6</v>
      </c>
    </row>
    <row r="566" spans="1:3" x14ac:dyDescent="0.2">
      <c r="A566" s="38" t="s">
        <v>856</v>
      </c>
      <c r="B566" s="38" t="s">
        <v>362</v>
      </c>
      <c r="C566" s="38" t="s">
        <v>6</v>
      </c>
    </row>
    <row r="567" spans="1:3" x14ac:dyDescent="0.2">
      <c r="A567" s="38" t="s">
        <v>857</v>
      </c>
      <c r="B567" s="38" t="s">
        <v>362</v>
      </c>
      <c r="C567" s="38" t="s">
        <v>6</v>
      </c>
    </row>
    <row r="568" spans="1:3" x14ac:dyDescent="0.2">
      <c r="A568" s="38" t="s">
        <v>180</v>
      </c>
      <c r="B568" s="38" t="s">
        <v>362</v>
      </c>
      <c r="C568" s="38" t="s">
        <v>6</v>
      </c>
    </row>
    <row r="569" spans="1:3" x14ac:dyDescent="0.2">
      <c r="A569" s="38" t="s">
        <v>858</v>
      </c>
      <c r="B569" s="38" t="s">
        <v>361</v>
      </c>
      <c r="C569" s="38" t="s">
        <v>6</v>
      </c>
    </row>
    <row r="570" spans="1:3" x14ac:dyDescent="0.2">
      <c r="A570" s="38" t="s">
        <v>80</v>
      </c>
      <c r="B570" s="38" t="s">
        <v>362</v>
      </c>
      <c r="C570" s="38" t="s">
        <v>6</v>
      </c>
    </row>
    <row r="571" spans="1:3" x14ac:dyDescent="0.2">
      <c r="A571" s="38" t="s">
        <v>189</v>
      </c>
      <c r="B571" s="38" t="s">
        <v>362</v>
      </c>
      <c r="C571" s="38" t="s">
        <v>6</v>
      </c>
    </row>
    <row r="572" spans="1:3" x14ac:dyDescent="0.2">
      <c r="A572" s="38" t="s">
        <v>859</v>
      </c>
      <c r="B572" s="38" t="s">
        <v>362</v>
      </c>
      <c r="C572" s="38" t="s">
        <v>6</v>
      </c>
    </row>
    <row r="573" spans="1:3" x14ac:dyDescent="0.2">
      <c r="A573" s="38" t="s">
        <v>860</v>
      </c>
      <c r="B573" s="38" t="s">
        <v>362</v>
      </c>
      <c r="C573" s="38" t="s">
        <v>6</v>
      </c>
    </row>
    <row r="574" spans="1:3" x14ac:dyDescent="0.2">
      <c r="A574" s="38" t="s">
        <v>346</v>
      </c>
      <c r="B574" s="38" t="s">
        <v>362</v>
      </c>
      <c r="C574" s="38" t="s">
        <v>6</v>
      </c>
    </row>
    <row r="575" spans="1:3" x14ac:dyDescent="0.2">
      <c r="A575" s="38" t="s">
        <v>861</v>
      </c>
      <c r="B575" s="38" t="s">
        <v>361</v>
      </c>
      <c r="C575" s="38" t="s">
        <v>6</v>
      </c>
    </row>
    <row r="576" spans="1:3" x14ac:dyDescent="0.2">
      <c r="A576" s="38" t="s">
        <v>862</v>
      </c>
      <c r="B576" s="38" t="s">
        <v>361</v>
      </c>
      <c r="C576" s="38" t="s">
        <v>6</v>
      </c>
    </row>
    <row r="577" spans="1:3" x14ac:dyDescent="0.2">
      <c r="A577" s="38" t="s">
        <v>863</v>
      </c>
      <c r="B577" s="38" t="s">
        <v>361</v>
      </c>
      <c r="C577" s="38" t="s">
        <v>6</v>
      </c>
    </row>
    <row r="578" spans="1:3" x14ac:dyDescent="0.2">
      <c r="A578" s="38" t="s">
        <v>864</v>
      </c>
      <c r="B578" s="38" t="s">
        <v>361</v>
      </c>
      <c r="C578" s="38" t="s">
        <v>6</v>
      </c>
    </row>
    <row r="579" spans="1:3" x14ac:dyDescent="0.2">
      <c r="A579" s="38" t="s">
        <v>865</v>
      </c>
      <c r="B579" s="38" t="s">
        <v>361</v>
      </c>
      <c r="C579" s="38" t="s">
        <v>6</v>
      </c>
    </row>
    <row r="580" spans="1:3" x14ac:dyDescent="0.2">
      <c r="A580" s="38" t="s">
        <v>866</v>
      </c>
      <c r="B580" s="38" t="s">
        <v>361</v>
      </c>
      <c r="C580" s="38" t="s">
        <v>6</v>
      </c>
    </row>
    <row r="581" spans="1:3" x14ac:dyDescent="0.2">
      <c r="A581" s="38" t="s">
        <v>867</v>
      </c>
      <c r="B581" s="38" t="s">
        <v>362</v>
      </c>
      <c r="C581" s="38" t="s">
        <v>6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58D21-FCC6-6445-B529-81303E3D4AE1}">
  <dimension ref="A1:D5"/>
  <sheetViews>
    <sheetView workbookViewId="0">
      <selection activeCell="D24" sqref="D24"/>
    </sheetView>
  </sheetViews>
  <sheetFormatPr baseColWidth="10" defaultRowHeight="15" x14ac:dyDescent="0.2"/>
  <sheetData>
    <row r="1" spans="1:4" ht="16" x14ac:dyDescent="0.2">
      <c r="A1" s="1" t="s">
        <v>2</v>
      </c>
      <c r="B1" s="1" t="s">
        <v>1</v>
      </c>
      <c r="C1" s="1" t="s">
        <v>868</v>
      </c>
      <c r="D1" s="1" t="s">
        <v>869</v>
      </c>
    </row>
    <row r="2" spans="1:4" ht="16" x14ac:dyDescent="0.2">
      <c r="A2" s="2" t="s">
        <v>362</v>
      </c>
      <c r="B2" s="2" t="s">
        <v>362</v>
      </c>
      <c r="C2" s="2">
        <v>16</v>
      </c>
      <c r="D2" s="2">
        <v>34.042553191489397</v>
      </c>
    </row>
    <row r="3" spans="1:4" ht="16" x14ac:dyDescent="0.2">
      <c r="A3" s="2" t="s">
        <v>362</v>
      </c>
      <c r="B3" s="2" t="s">
        <v>361</v>
      </c>
      <c r="C3" s="2">
        <v>3</v>
      </c>
      <c r="D3" s="2">
        <v>6.3829787234042596</v>
      </c>
    </row>
    <row r="4" spans="1:4" ht="16" x14ac:dyDescent="0.2">
      <c r="A4" s="2" t="s">
        <v>361</v>
      </c>
      <c r="B4" s="2" t="s">
        <v>362</v>
      </c>
      <c r="C4" s="2">
        <v>18</v>
      </c>
      <c r="D4" s="2">
        <v>38.297872340425499</v>
      </c>
    </row>
    <row r="5" spans="1:4" ht="16" x14ac:dyDescent="0.2">
      <c r="A5" s="2" t="s">
        <v>361</v>
      </c>
      <c r="B5" s="2" t="s">
        <v>361</v>
      </c>
      <c r="C5" s="2">
        <v>10</v>
      </c>
      <c r="D5" s="2">
        <v>21.27659574468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50EC2-BDC9-CF47-8DD4-85432619B144}">
  <dimension ref="A1:P19"/>
  <sheetViews>
    <sheetView workbookViewId="0">
      <selection activeCell="G21" sqref="G21"/>
    </sheetView>
  </sheetViews>
  <sheetFormatPr baseColWidth="10" defaultRowHeight="15" x14ac:dyDescent="0.2"/>
  <cols>
    <col min="1" max="1" width="33" style="8" bestFit="1" customWidth="1"/>
    <col min="2" max="2" width="16.83203125" style="8" customWidth="1"/>
    <col min="3" max="3" width="15.1640625" style="8" bestFit="1" customWidth="1"/>
    <col min="4" max="6" width="10.83203125" style="8"/>
    <col min="7" max="7" width="17.5" style="8" bestFit="1" customWidth="1"/>
    <col min="8" max="8" width="15.1640625" style="8" bestFit="1" customWidth="1"/>
    <col min="9" max="11" width="10.83203125" style="8"/>
    <col min="12" max="12" width="17.5" style="8" bestFit="1" customWidth="1"/>
    <col min="13" max="13" width="15.1640625" style="8" bestFit="1" customWidth="1"/>
    <col min="14" max="16384" width="10.83203125" style="8"/>
  </cols>
  <sheetData>
    <row r="1" spans="1:16" ht="16" x14ac:dyDescent="0.2">
      <c r="A1" s="1" t="s">
        <v>87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6" x14ac:dyDescent="0.2">
      <c r="A2" s="3"/>
      <c r="B2" s="39" t="s">
        <v>902</v>
      </c>
      <c r="C2" s="39"/>
      <c r="D2" s="39"/>
      <c r="E2" s="39"/>
      <c r="F2" s="39"/>
      <c r="G2" s="39" t="s">
        <v>903</v>
      </c>
      <c r="H2" s="39"/>
      <c r="I2" s="39"/>
      <c r="J2" s="39"/>
      <c r="K2" s="39"/>
      <c r="L2" s="39" t="s">
        <v>871</v>
      </c>
      <c r="M2" s="39"/>
      <c r="N2" s="39"/>
      <c r="O2" s="39"/>
      <c r="P2" s="39"/>
    </row>
    <row r="3" spans="1:16" x14ac:dyDescent="0.2">
      <c r="A3" s="5" t="s">
        <v>872</v>
      </c>
      <c r="B3" s="15" t="s">
        <v>873</v>
      </c>
      <c r="C3" s="16" t="s">
        <v>874</v>
      </c>
      <c r="D3" s="17" t="s">
        <v>875</v>
      </c>
      <c r="E3" s="17" t="s">
        <v>876</v>
      </c>
      <c r="F3" s="18" t="s">
        <v>877</v>
      </c>
      <c r="G3" s="19" t="s">
        <v>873</v>
      </c>
      <c r="H3" s="20" t="s">
        <v>874</v>
      </c>
      <c r="I3" s="20" t="s">
        <v>875</v>
      </c>
      <c r="J3" s="20" t="s">
        <v>876</v>
      </c>
      <c r="K3" s="21" t="s">
        <v>878</v>
      </c>
      <c r="L3" s="15" t="s">
        <v>873</v>
      </c>
      <c r="M3" s="17" t="s">
        <v>874</v>
      </c>
      <c r="N3" s="17" t="s">
        <v>875</v>
      </c>
      <c r="O3" s="17" t="s">
        <v>876</v>
      </c>
      <c r="P3" s="18" t="s">
        <v>879</v>
      </c>
    </row>
    <row r="4" spans="1:16" x14ac:dyDescent="0.2">
      <c r="A4" s="4" t="s">
        <v>883</v>
      </c>
      <c r="B4" s="22">
        <v>45</v>
      </c>
      <c r="C4" s="23">
        <v>19.584845288623864</v>
      </c>
      <c r="D4" s="24">
        <v>25.415154711376136</v>
      </c>
      <c r="E4" s="24">
        <v>23.131676546808286</v>
      </c>
      <c r="F4" s="25">
        <v>1.0881067624958306E-7</v>
      </c>
      <c r="G4" s="26">
        <v>45</v>
      </c>
      <c r="H4" s="27">
        <v>20.33496737129806</v>
      </c>
      <c r="I4" s="27">
        <v>24.66503262870194</v>
      </c>
      <c r="J4" s="27">
        <v>23.634095479486735</v>
      </c>
      <c r="K4" s="28">
        <v>7.6811870365093413E-8</v>
      </c>
      <c r="L4" s="22">
        <v>45</v>
      </c>
      <c r="M4" s="23">
        <v>20.302898429402273</v>
      </c>
      <c r="N4" s="23">
        <v>24.697101570597727</v>
      </c>
      <c r="O4" s="23">
        <v>23.376864496667366</v>
      </c>
      <c r="P4" s="25">
        <v>9.1804206659080597E-8</v>
      </c>
    </row>
    <row r="5" spans="1:16" x14ac:dyDescent="0.2">
      <c r="A5" s="4" t="s">
        <v>891</v>
      </c>
      <c r="B5" s="22">
        <v>45</v>
      </c>
      <c r="C5" s="23">
        <v>19.32641279159941</v>
      </c>
      <c r="D5" s="24">
        <v>25.67358720840059</v>
      </c>
      <c r="E5" s="24">
        <v>23.390109043832741</v>
      </c>
      <c r="F5" s="25">
        <v>9.0965262259322967E-8</v>
      </c>
      <c r="G5" s="26">
        <v>45</v>
      </c>
      <c r="H5" s="27">
        <v>20.065729004859627</v>
      </c>
      <c r="I5" s="27">
        <v>24.934270995140373</v>
      </c>
      <c r="J5" s="27">
        <v>23.903333845925168</v>
      </c>
      <c r="K5" s="28">
        <v>6.3735223928560249E-8</v>
      </c>
      <c r="L5" s="22">
        <v>45</v>
      </c>
      <c r="M5" s="23">
        <v>20.010043918654834</v>
      </c>
      <c r="N5" s="23">
        <v>24.989956081345166</v>
      </c>
      <c r="O5" s="23">
        <v>23.669719007414805</v>
      </c>
      <c r="P5" s="25">
        <v>7.493842994439687E-8</v>
      </c>
    </row>
    <row r="6" spans="1:16" x14ac:dyDescent="0.2">
      <c r="A6" s="4" t="s">
        <v>892</v>
      </c>
      <c r="B6" s="22">
        <v>45</v>
      </c>
      <c r="C6" s="23">
        <v>19.255806261809674</v>
      </c>
      <c r="D6" s="24">
        <v>25.744193738190326</v>
      </c>
      <c r="E6" s="24">
        <v>23.460715573622476</v>
      </c>
      <c r="F6" s="25">
        <v>8.662054115015424E-8</v>
      </c>
      <c r="G6" s="26">
        <v>45</v>
      </c>
      <c r="H6" s="27">
        <v>19.962779249484928</v>
      </c>
      <c r="I6" s="27">
        <v>25.037220750515072</v>
      </c>
      <c r="J6" s="27">
        <v>24.006283601299867</v>
      </c>
      <c r="K6" s="28">
        <v>5.9345603629223477E-8</v>
      </c>
      <c r="L6" s="22">
        <v>45</v>
      </c>
      <c r="M6" s="23">
        <v>19.919286295178928</v>
      </c>
      <c r="N6" s="23">
        <v>25.080713704821072</v>
      </c>
      <c r="O6" s="23">
        <v>23.760476630890711</v>
      </c>
      <c r="P6" s="25">
        <v>7.0369395911721214E-8</v>
      </c>
    </row>
    <row r="7" spans="1:16" x14ac:dyDescent="0.2">
      <c r="A7" s="5" t="s">
        <v>893</v>
      </c>
      <c r="B7" s="22">
        <v>45</v>
      </c>
      <c r="C7" s="23">
        <v>19.261909698652463</v>
      </c>
      <c r="D7" s="24">
        <v>25.738090301347537</v>
      </c>
      <c r="E7" s="24">
        <v>23.454612136779687</v>
      </c>
      <c r="F7" s="25">
        <v>8.6987772535703094E-8</v>
      </c>
      <c r="G7" s="26">
        <v>45</v>
      </c>
      <c r="H7" s="27">
        <v>19.990498608149863</v>
      </c>
      <c r="I7" s="27">
        <v>25.009501391850137</v>
      </c>
      <c r="J7" s="27">
        <v>23.978564242634931</v>
      </c>
      <c r="K7" s="28">
        <v>6.0496870612664589E-8</v>
      </c>
      <c r="L7" s="22">
        <v>45</v>
      </c>
      <c r="M7" s="23">
        <v>19.990992787904844</v>
      </c>
      <c r="N7" s="23">
        <v>25.009007212095156</v>
      </c>
      <c r="O7" s="23">
        <v>23.688770138164795</v>
      </c>
      <c r="P7" s="25">
        <v>7.3955355326638463E-8</v>
      </c>
    </row>
    <row r="8" spans="1:16" x14ac:dyDescent="0.2">
      <c r="A8" s="29" t="s">
        <v>880</v>
      </c>
      <c r="B8" s="30">
        <v>22.310915165851217</v>
      </c>
      <c r="C8" s="31">
        <v>20.027437001283367</v>
      </c>
      <c r="D8" s="32">
        <v>2.2834781645678497</v>
      </c>
      <c r="E8" s="32">
        <v>0</v>
      </c>
      <c r="F8" s="33">
        <v>1</v>
      </c>
      <c r="G8" s="34">
        <v>21.750923949197631</v>
      </c>
      <c r="H8" s="35">
        <v>20.719986799982426</v>
      </c>
      <c r="I8" s="35">
        <v>1.0309371492152053</v>
      </c>
      <c r="J8" s="35">
        <v>0</v>
      </c>
      <c r="K8" s="36">
        <v>1</v>
      </c>
      <c r="L8" s="30">
        <v>21.979948781417562</v>
      </c>
      <c r="M8" s="31">
        <v>20.659711707487201</v>
      </c>
      <c r="N8" s="31">
        <v>1.320237073930361</v>
      </c>
      <c r="O8" s="31">
        <v>0</v>
      </c>
      <c r="P8" s="33">
        <v>1</v>
      </c>
    </row>
    <row r="9" spans="1:16" ht="16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ht="16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ht="16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ht="16" x14ac:dyDescent="0.2">
      <c r="A12" s="1" t="s">
        <v>881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ht="16" x14ac:dyDescent="0.2">
      <c r="A13" s="3"/>
      <c r="B13" s="39" t="s">
        <v>902</v>
      </c>
      <c r="C13" s="39"/>
      <c r="D13" s="39"/>
      <c r="E13" s="39"/>
      <c r="F13" s="39"/>
      <c r="G13" s="39" t="s">
        <v>903</v>
      </c>
      <c r="H13" s="39"/>
      <c r="I13" s="39"/>
      <c r="J13" s="39"/>
      <c r="K13" s="39"/>
      <c r="L13" s="39" t="s">
        <v>871</v>
      </c>
      <c r="M13" s="39"/>
      <c r="N13" s="39"/>
      <c r="O13" s="39"/>
      <c r="P13" s="39"/>
    </row>
    <row r="14" spans="1:16" x14ac:dyDescent="0.2">
      <c r="A14" s="5" t="s">
        <v>872</v>
      </c>
      <c r="B14" s="15" t="s">
        <v>882</v>
      </c>
      <c r="C14" s="17" t="s">
        <v>874</v>
      </c>
      <c r="D14" s="17" t="s">
        <v>875</v>
      </c>
      <c r="E14" s="17" t="s">
        <v>876</v>
      </c>
      <c r="F14" s="18" t="s">
        <v>877</v>
      </c>
      <c r="G14" s="15" t="s">
        <v>882</v>
      </c>
      <c r="H14" s="17" t="s">
        <v>874</v>
      </c>
      <c r="I14" s="17" t="s">
        <v>875</v>
      </c>
      <c r="J14" s="17" t="s">
        <v>876</v>
      </c>
      <c r="K14" s="21" t="s">
        <v>878</v>
      </c>
      <c r="L14" s="19" t="s">
        <v>882</v>
      </c>
      <c r="M14" s="20" t="s">
        <v>874</v>
      </c>
      <c r="N14" s="20" t="s">
        <v>875</v>
      </c>
      <c r="O14" s="20" t="s">
        <v>876</v>
      </c>
      <c r="P14" s="18" t="s">
        <v>879</v>
      </c>
    </row>
    <row r="15" spans="1:16" x14ac:dyDescent="0.2">
      <c r="A15" s="4" t="s">
        <v>883</v>
      </c>
      <c r="B15" s="22">
        <v>23.297756590643004</v>
      </c>
      <c r="C15" s="23">
        <v>19.475884434026</v>
      </c>
      <c r="D15" s="23">
        <v>3.8218721566170046</v>
      </c>
      <c r="E15" s="23">
        <v>0.99468882274288717</v>
      </c>
      <c r="F15" s="25">
        <v>0.5018441061594634</v>
      </c>
      <c r="G15" s="22">
        <v>23.800396696128217</v>
      </c>
      <c r="H15" s="23">
        <v>20.022581344793323</v>
      </c>
      <c r="I15" s="23">
        <v>3.777815351334894</v>
      </c>
      <c r="J15" s="23">
        <v>0.90619365739911828</v>
      </c>
      <c r="K15" s="25">
        <v>0.53359103864382373</v>
      </c>
      <c r="L15" s="26">
        <v>23.729897946605586</v>
      </c>
      <c r="M15" s="27">
        <v>19.992926022616636</v>
      </c>
      <c r="N15" s="27">
        <v>3.7369719239889498</v>
      </c>
      <c r="O15" s="27">
        <v>0.9411368957508941</v>
      </c>
      <c r="P15" s="28">
        <v>0.52082229190298557</v>
      </c>
    </row>
    <row r="16" spans="1:16" x14ac:dyDescent="0.2">
      <c r="A16" s="4" t="s">
        <v>891</v>
      </c>
      <c r="B16" s="22">
        <v>45</v>
      </c>
      <c r="C16" s="23">
        <v>19.088365344407372</v>
      </c>
      <c r="D16" s="23">
        <v>25.911634655592628</v>
      </c>
      <c r="E16" s="23">
        <v>23.084451321718511</v>
      </c>
      <c r="F16" s="25">
        <v>1.1243142593200264E-7</v>
      </c>
      <c r="G16" s="22">
        <v>45</v>
      </c>
      <c r="H16" s="23">
        <v>19.787812710693842</v>
      </c>
      <c r="I16" s="23">
        <v>25.212187289306158</v>
      </c>
      <c r="J16" s="23">
        <v>22.340565595370382</v>
      </c>
      <c r="K16" s="25">
        <v>1.8828669646070411E-7</v>
      </c>
      <c r="L16" s="26">
        <v>45</v>
      </c>
      <c r="M16" s="27">
        <v>19.788196982708349</v>
      </c>
      <c r="N16" s="27">
        <v>25.211803017291651</v>
      </c>
      <c r="O16" s="27">
        <v>22.415967989053595</v>
      </c>
      <c r="P16" s="28">
        <v>1.7869864253679308E-7</v>
      </c>
    </row>
    <row r="17" spans="1:16" x14ac:dyDescent="0.2">
      <c r="A17" s="4" t="s">
        <v>892</v>
      </c>
      <c r="B17" s="22">
        <v>27.526981609456158</v>
      </c>
      <c r="C17" s="23">
        <v>19.018822323142217</v>
      </c>
      <c r="D17" s="23">
        <v>8.5081592863139406</v>
      </c>
      <c r="E17" s="23">
        <v>5.6809759524398231</v>
      </c>
      <c r="F17" s="25">
        <v>1.9491974460396928E-2</v>
      </c>
      <c r="G17" s="22">
        <v>29.335623289609376</v>
      </c>
      <c r="H17" s="23">
        <v>19.759931402782133</v>
      </c>
      <c r="I17" s="23">
        <v>9.5756918868272436</v>
      </c>
      <c r="J17" s="23">
        <v>6.7040701928914679</v>
      </c>
      <c r="K17" s="25">
        <v>9.5912183680493292E-3</v>
      </c>
      <c r="L17" s="26">
        <v>29.344983037638983</v>
      </c>
      <c r="M17" s="27">
        <v>19.733942409290904</v>
      </c>
      <c r="N17" s="27">
        <v>9.6110406283480785</v>
      </c>
      <c r="O17" s="27">
        <v>6.8152056001100227</v>
      </c>
      <c r="P17" s="28">
        <v>8.8801169976607044E-3</v>
      </c>
    </row>
    <row r="18" spans="1:16" x14ac:dyDescent="0.2">
      <c r="A18" s="5" t="s">
        <v>893</v>
      </c>
      <c r="B18" s="22">
        <v>45</v>
      </c>
      <c r="C18" s="23">
        <v>19.303336868407786</v>
      </c>
      <c r="D18" s="23">
        <v>25.696663131592214</v>
      </c>
      <c r="E18" s="23">
        <v>22.869479797718096</v>
      </c>
      <c r="F18" s="25">
        <v>1.3049702039573313E-7</v>
      </c>
      <c r="G18" s="22">
        <v>45</v>
      </c>
      <c r="H18" s="23">
        <v>19.806241798286173</v>
      </c>
      <c r="I18" s="23">
        <v>25.193758201713827</v>
      </c>
      <c r="J18" s="23">
        <v>22.322136507778051</v>
      </c>
      <c r="K18" s="25">
        <v>1.9070731155898796E-7</v>
      </c>
      <c r="L18" s="26">
        <v>45</v>
      </c>
      <c r="M18" s="27">
        <v>19.724291239558511</v>
      </c>
      <c r="N18" s="27">
        <v>25.275708760441489</v>
      </c>
      <c r="O18" s="27">
        <v>22.479873732203433</v>
      </c>
      <c r="P18" s="28">
        <v>1.7095574812639754E-7</v>
      </c>
    </row>
    <row r="19" spans="1:16" x14ac:dyDescent="0.2">
      <c r="A19" s="29" t="s">
        <v>880</v>
      </c>
      <c r="B19" s="30">
        <v>22.838636952121504</v>
      </c>
      <c r="C19" s="31">
        <v>20.011453618247387</v>
      </c>
      <c r="D19" s="31">
        <v>2.8271833338741175</v>
      </c>
      <c r="E19" s="31">
        <v>0</v>
      </c>
      <c r="F19" s="33">
        <v>1</v>
      </c>
      <c r="G19" s="30">
        <v>23.342168009840503</v>
      </c>
      <c r="H19" s="31">
        <v>20.470546315904727</v>
      </c>
      <c r="I19" s="31">
        <v>2.8716216939357757</v>
      </c>
      <c r="J19" s="31">
        <v>0</v>
      </c>
      <c r="K19" s="33">
        <v>1</v>
      </c>
      <c r="L19" s="34">
        <v>23.446162890011205</v>
      </c>
      <c r="M19" s="35">
        <v>20.65032786177315</v>
      </c>
      <c r="N19" s="35">
        <v>2.7958350282380557</v>
      </c>
      <c r="O19" s="35">
        <v>0</v>
      </c>
      <c r="P19" s="36">
        <v>1</v>
      </c>
    </row>
  </sheetData>
  <mergeCells count="6">
    <mergeCell ref="B2:F2"/>
    <mergeCell ref="G2:K2"/>
    <mergeCell ref="L2:P2"/>
    <mergeCell ref="B13:F13"/>
    <mergeCell ref="G13:K13"/>
    <mergeCell ref="L13:P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C0206-C5E8-324B-90CB-E22AB42C86BF}">
  <dimension ref="A1:O37"/>
  <sheetViews>
    <sheetView workbookViewId="0">
      <selection activeCell="M10" sqref="M10"/>
    </sheetView>
  </sheetViews>
  <sheetFormatPr baseColWidth="10" defaultRowHeight="15" x14ac:dyDescent="0.2"/>
  <cols>
    <col min="1" max="1" width="25.5" style="8" customWidth="1"/>
    <col min="2" max="2" width="30.83203125" style="8" customWidth="1"/>
    <col min="3" max="11" width="24" style="8" bestFit="1" customWidth="1"/>
    <col min="12" max="12" width="21.33203125" style="8" customWidth="1"/>
    <col min="13" max="13" width="27" style="8" customWidth="1"/>
    <col min="14" max="14" width="23.83203125" style="8" customWidth="1"/>
    <col min="15" max="16384" width="10.83203125" style="8"/>
  </cols>
  <sheetData>
    <row r="1" spans="1:15" ht="16" x14ac:dyDescent="0.2">
      <c r="A1" s="40" t="s">
        <v>899</v>
      </c>
      <c r="B1" s="41" t="s">
        <v>883</v>
      </c>
      <c r="C1" s="41"/>
      <c r="D1" s="41"/>
      <c r="E1" s="41"/>
      <c r="F1" s="41"/>
      <c r="G1" s="41"/>
      <c r="H1" s="41"/>
      <c r="I1" s="41"/>
      <c r="J1" s="41"/>
      <c r="K1" s="41"/>
    </row>
    <row r="2" spans="1:15" ht="16" x14ac:dyDescent="0.2">
      <c r="A2" s="40"/>
      <c r="B2" s="41" t="s">
        <v>884</v>
      </c>
      <c r="C2" s="41"/>
      <c r="D2" s="41" t="s">
        <v>885</v>
      </c>
      <c r="E2" s="41"/>
      <c r="F2" s="41"/>
      <c r="G2" s="41"/>
      <c r="H2" s="41" t="s">
        <v>886</v>
      </c>
      <c r="I2" s="41"/>
      <c r="J2" s="41"/>
      <c r="K2" s="41"/>
    </row>
    <row r="3" spans="1:15" ht="16" x14ac:dyDescent="0.2">
      <c r="A3" s="6"/>
      <c r="B3" s="6" t="s">
        <v>887</v>
      </c>
      <c r="C3" s="6" t="s">
        <v>888</v>
      </c>
      <c r="D3" s="6" t="s">
        <v>887</v>
      </c>
      <c r="E3" s="6" t="s">
        <v>888</v>
      </c>
      <c r="F3" s="6" t="s">
        <v>889</v>
      </c>
      <c r="G3" s="6" t="s">
        <v>890</v>
      </c>
      <c r="H3" s="6" t="s">
        <v>887</v>
      </c>
      <c r="I3" s="6" t="s">
        <v>888</v>
      </c>
      <c r="J3" s="6" t="s">
        <v>889</v>
      </c>
      <c r="K3" s="6" t="s">
        <v>890</v>
      </c>
    </row>
    <row r="4" spans="1:15" ht="16" x14ac:dyDescent="0.2">
      <c r="A4" s="6">
        <v>0</v>
      </c>
      <c r="B4" s="9">
        <v>1.0399624143267743</v>
      </c>
      <c r="C4" s="9">
        <v>0.96003758567322572</v>
      </c>
      <c r="D4" s="9">
        <v>1.0262226247324222</v>
      </c>
      <c r="E4" s="9">
        <v>0.94117404906965252</v>
      </c>
      <c r="F4" s="9">
        <v>1.0031697678247984</v>
      </c>
      <c r="G4" s="9">
        <v>1.0294335583731269</v>
      </c>
      <c r="H4" s="9">
        <v>0.9972880388238653</v>
      </c>
      <c r="I4" s="9">
        <v>0.97064420972499765</v>
      </c>
      <c r="J4" s="9">
        <v>0.96483966124274434</v>
      </c>
      <c r="K4" s="9">
        <v>1.0672280902083928</v>
      </c>
    </row>
    <row r="5" spans="1:15" ht="16" x14ac:dyDescent="0.2">
      <c r="A5" s="6">
        <v>24</v>
      </c>
      <c r="B5" s="9">
        <v>2.3141167366791953</v>
      </c>
      <c r="C5" s="9">
        <v>2.3952575724076941</v>
      </c>
      <c r="D5" s="9">
        <v>2.3786843405236291</v>
      </c>
      <c r="E5" s="9">
        <v>2.4047834678083317</v>
      </c>
      <c r="F5" s="9">
        <v>2.4481722377737527</v>
      </c>
      <c r="G5" s="9">
        <v>2.4943602832208134</v>
      </c>
      <c r="H5" s="9">
        <v>2.3322390332096297</v>
      </c>
      <c r="I5" s="9">
        <v>2.1727566847464077</v>
      </c>
      <c r="J5" s="9">
        <v>2.3549814444761634</v>
      </c>
      <c r="K5" s="9">
        <v>2.3698258635455325</v>
      </c>
    </row>
    <row r="6" spans="1:15" ht="16" x14ac:dyDescent="0.2">
      <c r="A6" s="6">
        <v>48</v>
      </c>
      <c r="B6" s="9">
        <v>4.2131328764094631</v>
      </c>
      <c r="C6" s="9">
        <v>4.7358500994914881</v>
      </c>
      <c r="D6" s="9">
        <v>4.7967232010538448</v>
      </c>
      <c r="E6" s="9">
        <v>4.9561172402437013</v>
      </c>
      <c r="F6" s="9">
        <v>4.7541577474065537</v>
      </c>
      <c r="G6" s="9">
        <v>5.2235303803721393</v>
      </c>
      <c r="H6" s="9">
        <v>4.4067941764202114</v>
      </c>
      <c r="I6" s="9">
        <v>4.7211913597868493</v>
      </c>
      <c r="J6" s="9">
        <v>4.6703777714340093</v>
      </c>
      <c r="K6" s="9">
        <v>4.8687791416880772</v>
      </c>
    </row>
    <row r="7" spans="1:15" ht="16" x14ac:dyDescent="0.2">
      <c r="A7" s="6">
        <v>72</v>
      </c>
      <c r="B7" s="9">
        <v>8.8237895202299352</v>
      </c>
      <c r="C7" s="9">
        <v>9.1663718770727396</v>
      </c>
      <c r="D7" s="9">
        <v>10.276593117075581</v>
      </c>
      <c r="E7" s="9">
        <v>9.9710604314177509</v>
      </c>
      <c r="F7" s="9">
        <v>10.375473406882925</v>
      </c>
      <c r="G7" s="9">
        <v>10.207022888193643</v>
      </c>
      <c r="H7" s="9">
        <v>8.6258445142259017</v>
      </c>
      <c r="I7" s="9">
        <v>9.4246836045294504</v>
      </c>
      <c r="J7" s="9">
        <v>9.3969930535731283</v>
      </c>
      <c r="K7" s="9">
        <v>9.7150061851746123</v>
      </c>
    </row>
    <row r="8" spans="1:15" x14ac:dyDescent="0.2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</row>
    <row r="9" spans="1:15" ht="16" x14ac:dyDescent="0.2">
      <c r="A9" s="40" t="s">
        <v>900</v>
      </c>
      <c r="B9" s="41" t="s">
        <v>891</v>
      </c>
      <c r="C9" s="41"/>
      <c r="D9" s="41"/>
      <c r="E9" s="41"/>
      <c r="F9" s="41"/>
      <c r="G9" s="41"/>
      <c r="H9" s="41"/>
      <c r="I9" s="41"/>
      <c r="J9" s="41"/>
      <c r="K9" s="41"/>
    </row>
    <row r="10" spans="1:15" ht="16" x14ac:dyDescent="0.2">
      <c r="A10" s="40"/>
      <c r="B10" s="41" t="s">
        <v>884</v>
      </c>
      <c r="C10" s="41"/>
      <c r="D10" s="41" t="s">
        <v>885</v>
      </c>
      <c r="E10" s="41"/>
      <c r="F10" s="41"/>
      <c r="G10" s="41"/>
      <c r="H10" s="41" t="s">
        <v>886</v>
      </c>
      <c r="I10" s="41"/>
      <c r="J10" s="41"/>
      <c r="K10" s="41"/>
    </row>
    <row r="11" spans="1:15" ht="16" x14ac:dyDescent="0.2">
      <c r="A11" s="6"/>
      <c r="B11" s="6" t="s">
        <v>887</v>
      </c>
      <c r="C11" s="6" t="s">
        <v>888</v>
      </c>
      <c r="D11" s="6" t="s">
        <v>887</v>
      </c>
      <c r="E11" s="6" t="s">
        <v>888</v>
      </c>
      <c r="F11" s="6" t="s">
        <v>889</v>
      </c>
      <c r="G11" s="6" t="s">
        <v>890</v>
      </c>
      <c r="H11" s="6" t="s">
        <v>887</v>
      </c>
      <c r="I11" s="6" t="s">
        <v>888</v>
      </c>
      <c r="J11" s="6" t="s">
        <v>889</v>
      </c>
      <c r="K11" s="6" t="s">
        <v>890</v>
      </c>
    </row>
    <row r="12" spans="1:15" ht="16" x14ac:dyDescent="0.2">
      <c r="A12" s="6">
        <v>0</v>
      </c>
      <c r="B12" s="9">
        <v>1.036822945394374</v>
      </c>
      <c r="C12" s="9">
        <v>0.96317705460562608</v>
      </c>
      <c r="D12" s="9">
        <v>0.99835503125440617</v>
      </c>
      <c r="E12" s="9">
        <v>1.0063135467092792</v>
      </c>
      <c r="F12" s="9">
        <v>1.017468001441306</v>
      </c>
      <c r="G12" s="9">
        <v>0.97786342059500875</v>
      </c>
      <c r="H12" s="9">
        <v>1.045388608947931</v>
      </c>
      <c r="I12" s="9">
        <v>1.0033211177278973</v>
      </c>
      <c r="J12" s="9">
        <v>1.0179798442510306</v>
      </c>
      <c r="K12" s="9">
        <v>0.93331042907314099</v>
      </c>
    </row>
    <row r="13" spans="1:15" ht="16" x14ac:dyDescent="0.2">
      <c r="A13" s="6">
        <v>24</v>
      </c>
      <c r="B13" s="9">
        <v>2.2022283507997793</v>
      </c>
      <c r="C13" s="9">
        <v>2.2653723110865966</v>
      </c>
      <c r="D13" s="9">
        <v>2.4070122667669316</v>
      </c>
      <c r="E13" s="9">
        <v>2.4733750058748885</v>
      </c>
      <c r="F13" s="9">
        <v>2.3263617991258165</v>
      </c>
      <c r="G13" s="9">
        <v>2.4602779213861603</v>
      </c>
      <c r="H13" s="9">
        <v>2.2661093296686516</v>
      </c>
      <c r="I13" s="9">
        <v>2.3369598411971295</v>
      </c>
      <c r="J13" s="9">
        <v>2.341693388303558</v>
      </c>
      <c r="K13" s="9">
        <v>2.2302259887005649</v>
      </c>
      <c r="N13" s="11"/>
      <c r="O13" s="11"/>
    </row>
    <row r="14" spans="1:15" ht="16" x14ac:dyDescent="0.2">
      <c r="A14" s="6">
        <v>48</v>
      </c>
      <c r="B14" s="9">
        <v>4.3065857694429122</v>
      </c>
      <c r="C14" s="9">
        <v>3.6875455046883618</v>
      </c>
      <c r="D14" s="9">
        <v>4.4010590465447823</v>
      </c>
      <c r="E14" s="9">
        <v>4.7553696479766883</v>
      </c>
      <c r="F14" s="9">
        <v>4.9329636070248002</v>
      </c>
      <c r="G14" s="9">
        <v>4.770409362222118</v>
      </c>
      <c r="H14" s="9">
        <v>4.3673843334860285</v>
      </c>
      <c r="I14" s="9">
        <v>4.7152236982745457</v>
      </c>
      <c r="J14" s="9">
        <v>4.6978164605283252</v>
      </c>
      <c r="K14" s="9">
        <v>4.8431058176820887</v>
      </c>
    </row>
    <row r="15" spans="1:15" ht="16" x14ac:dyDescent="0.2">
      <c r="A15" s="6">
        <v>72</v>
      </c>
      <c r="B15" s="9">
        <v>6.8895752895752898</v>
      </c>
      <c r="C15" s="9">
        <v>7.9544622173193602</v>
      </c>
      <c r="D15" s="9">
        <v>8.6107690620544872</v>
      </c>
      <c r="E15" s="9">
        <v>9.0019269633876959</v>
      </c>
      <c r="F15" s="9">
        <v>8.7764565806583015</v>
      </c>
      <c r="G15" s="9">
        <v>8.6931114975482124</v>
      </c>
      <c r="H15" s="9">
        <v>8.4569399908382952</v>
      </c>
      <c r="I15" s="9">
        <v>8.2509543441746835</v>
      </c>
      <c r="J15" s="9">
        <v>8.2659184608337153</v>
      </c>
      <c r="K15" s="9">
        <v>7.7487402656894186</v>
      </c>
    </row>
    <row r="16" spans="1:15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1" ht="16" x14ac:dyDescent="0.2">
      <c r="A17" s="40" t="s">
        <v>901</v>
      </c>
      <c r="B17" s="41" t="s">
        <v>892</v>
      </c>
      <c r="C17" s="41"/>
      <c r="D17" s="41"/>
      <c r="E17" s="41"/>
      <c r="F17" s="41"/>
      <c r="G17" s="41"/>
      <c r="H17" s="41"/>
      <c r="I17" s="41"/>
      <c r="J17" s="41"/>
      <c r="K17" s="41"/>
    </row>
    <row r="18" spans="1:11" ht="16" x14ac:dyDescent="0.2">
      <c r="A18" s="40"/>
      <c r="B18" s="41" t="s">
        <v>884</v>
      </c>
      <c r="C18" s="41"/>
      <c r="D18" s="41" t="s">
        <v>885</v>
      </c>
      <c r="E18" s="41"/>
      <c r="F18" s="41"/>
      <c r="G18" s="41"/>
      <c r="H18" s="41" t="s">
        <v>886</v>
      </c>
      <c r="I18" s="41"/>
      <c r="J18" s="41"/>
      <c r="K18" s="41"/>
    </row>
    <row r="19" spans="1:11" ht="16" x14ac:dyDescent="0.2">
      <c r="A19" s="6"/>
      <c r="B19" s="6" t="s">
        <v>887</v>
      </c>
      <c r="C19" s="6" t="s">
        <v>888</v>
      </c>
      <c r="D19" s="6" t="s">
        <v>887</v>
      </c>
      <c r="E19" s="6" t="s">
        <v>888</v>
      </c>
      <c r="F19" s="6" t="s">
        <v>889</v>
      </c>
      <c r="G19" s="6" t="s">
        <v>890</v>
      </c>
      <c r="H19" s="6" t="s">
        <v>887</v>
      </c>
      <c r="I19" s="6" t="s">
        <v>888</v>
      </c>
      <c r="J19" s="6" t="s">
        <v>889</v>
      </c>
      <c r="K19" s="6" t="s">
        <v>890</v>
      </c>
    </row>
    <row r="20" spans="1:11" ht="16" x14ac:dyDescent="0.2">
      <c r="A20" s="6">
        <v>0</v>
      </c>
      <c r="B20" s="9">
        <v>0.94711976792374641</v>
      </c>
      <c r="C20" s="9">
        <v>1.0528802320762536</v>
      </c>
      <c r="D20" s="9">
        <v>1.0074706171586276</v>
      </c>
      <c r="E20" s="9">
        <v>1.0556886132567767</v>
      </c>
      <c r="F20" s="9">
        <v>1.0009992545244024</v>
      </c>
      <c r="G20" s="9">
        <v>0.9358415150601932</v>
      </c>
      <c r="H20" s="9">
        <v>1.1103012796829341</v>
      </c>
      <c r="I20" s="9">
        <v>0.96553924696873006</v>
      </c>
      <c r="J20" s="9">
        <v>0.97010714405669562</v>
      </c>
      <c r="K20" s="9">
        <v>0.95405232929164008</v>
      </c>
    </row>
    <row r="21" spans="1:11" ht="16" x14ac:dyDescent="0.2">
      <c r="A21" s="6">
        <v>24</v>
      </c>
      <c r="B21" s="9">
        <v>1.8491918773311231</v>
      </c>
      <c r="C21" s="9">
        <v>2.0930791545793617</v>
      </c>
      <c r="D21" s="9">
        <v>2.433264072834552</v>
      </c>
      <c r="E21" s="9">
        <v>2.3064380541500786</v>
      </c>
      <c r="F21" s="9">
        <v>2.3982425809316861</v>
      </c>
      <c r="G21" s="9">
        <v>2.4609894205909875</v>
      </c>
      <c r="H21" s="9">
        <v>2.0396668122124071</v>
      </c>
      <c r="I21" s="9">
        <v>2.0044671346522018</v>
      </c>
      <c r="J21" s="9">
        <v>1.9986900883350687</v>
      </c>
      <c r="K21" s="9">
        <v>2.0105800557552143</v>
      </c>
    </row>
    <row r="22" spans="1:11" ht="16" x14ac:dyDescent="0.2">
      <c r="A22" s="6">
        <v>48</v>
      </c>
      <c r="B22" s="9">
        <v>3.5738085370907582</v>
      </c>
      <c r="C22" s="9">
        <v>3.9403232490675508</v>
      </c>
      <c r="D22" s="9">
        <v>4.21533141941726</v>
      </c>
      <c r="E22" s="9">
        <v>4.6572874204958206</v>
      </c>
      <c r="F22" s="9">
        <v>4.7208590416673273</v>
      </c>
      <c r="G22" s="9">
        <v>4.7498532840579246</v>
      </c>
      <c r="H22" s="9">
        <v>3.7012729654384846</v>
      </c>
      <c r="I22" s="9">
        <v>3.784704262251033</v>
      </c>
      <c r="J22" s="9">
        <v>3.8380411782487487</v>
      </c>
      <c r="K22" s="9">
        <v>3.6870990494743561</v>
      </c>
    </row>
    <row r="23" spans="1:11" ht="16" x14ac:dyDescent="0.2">
      <c r="A23" s="6">
        <v>72</v>
      </c>
      <c r="B23" s="9">
        <v>6.7835060091172812</v>
      </c>
      <c r="C23" s="9">
        <v>7.2907998342312474</v>
      </c>
      <c r="D23" s="9">
        <v>8.3113550208574551</v>
      </c>
      <c r="E23" s="9">
        <v>8.3350833505162818</v>
      </c>
      <c r="F23" s="9">
        <v>8.4463019652005649</v>
      </c>
      <c r="G23" s="9">
        <v>8.2423905974907612</v>
      </c>
      <c r="H23" s="9">
        <v>6.2501595405232928</v>
      </c>
      <c r="I23" s="9">
        <v>6.7212575151983343</v>
      </c>
      <c r="J23" s="9">
        <v>6.2337016760151815</v>
      </c>
      <c r="K23" s="9">
        <v>6.6174050314042923</v>
      </c>
    </row>
    <row r="24" spans="1:11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</row>
    <row r="25" spans="1:11" ht="16" x14ac:dyDescent="0.2">
      <c r="A25" s="40" t="s">
        <v>901</v>
      </c>
      <c r="B25" s="41" t="s">
        <v>893</v>
      </c>
      <c r="C25" s="41"/>
      <c r="D25" s="41"/>
      <c r="E25" s="41"/>
      <c r="F25" s="41"/>
      <c r="G25" s="41"/>
      <c r="H25" s="41"/>
      <c r="I25" s="41"/>
      <c r="J25" s="41"/>
      <c r="K25" s="41"/>
    </row>
    <row r="26" spans="1:11" ht="16" x14ac:dyDescent="0.2">
      <c r="A26" s="40"/>
      <c r="B26" s="41" t="s">
        <v>884</v>
      </c>
      <c r="C26" s="41"/>
      <c r="D26" s="41" t="s">
        <v>885</v>
      </c>
      <c r="E26" s="41"/>
      <c r="F26" s="41"/>
      <c r="G26" s="41"/>
      <c r="H26" s="41" t="s">
        <v>886</v>
      </c>
      <c r="I26" s="41"/>
      <c r="J26" s="41"/>
      <c r="K26" s="41"/>
    </row>
    <row r="27" spans="1:11" ht="16" x14ac:dyDescent="0.2">
      <c r="A27" s="6"/>
      <c r="B27" s="6" t="s">
        <v>887</v>
      </c>
      <c r="C27" s="6" t="s">
        <v>888</v>
      </c>
      <c r="D27" s="6" t="s">
        <v>887</v>
      </c>
      <c r="E27" s="6" t="s">
        <v>888</v>
      </c>
      <c r="F27" s="6" t="s">
        <v>889</v>
      </c>
      <c r="G27" s="6" t="s">
        <v>890</v>
      </c>
      <c r="H27" s="6" t="s">
        <v>887</v>
      </c>
      <c r="I27" s="6" t="s">
        <v>888</v>
      </c>
      <c r="J27" s="6" t="s">
        <v>889</v>
      </c>
      <c r="K27" s="6" t="s">
        <v>890</v>
      </c>
    </row>
    <row r="28" spans="1:11" ht="16" x14ac:dyDescent="0.2">
      <c r="A28" s="6">
        <v>0</v>
      </c>
      <c r="B28" s="9">
        <v>0.95392833296238588</v>
      </c>
      <c r="C28" s="9">
        <v>1.046071667037614</v>
      </c>
      <c r="D28" s="9">
        <v>0.96980669441751721</v>
      </c>
      <c r="E28" s="9">
        <v>1.0535154245309917</v>
      </c>
      <c r="F28" s="9">
        <v>0.95446769686947597</v>
      </c>
      <c r="G28" s="9">
        <v>1.0222101841820153</v>
      </c>
      <c r="H28" s="9">
        <v>1.0270546405656136</v>
      </c>
      <c r="I28" s="9">
        <v>0.97057501328211204</v>
      </c>
      <c r="J28" s="9">
        <v>1.0187992970697617</v>
      </c>
      <c r="K28" s="9">
        <v>0.98357104908251258</v>
      </c>
    </row>
    <row r="29" spans="1:11" ht="16" x14ac:dyDescent="0.2">
      <c r="A29" s="6">
        <v>24</v>
      </c>
      <c r="B29" s="9">
        <v>2.1604965749190099</v>
      </c>
      <c r="C29" s="9">
        <v>2.225733857605658</v>
      </c>
      <c r="D29" s="9">
        <v>2.6232822033415064</v>
      </c>
      <c r="E29" s="9">
        <v>2.3530535439356788</v>
      </c>
      <c r="F29" s="9">
        <v>2.395078975879569</v>
      </c>
      <c r="G29" s="9">
        <v>2.4306038661116496</v>
      </c>
      <c r="H29" s="9">
        <v>2.0306918958682414</v>
      </c>
      <c r="I29" s="9">
        <v>2.1130818586783278</v>
      </c>
      <c r="J29" s="9">
        <v>2.1594262127590014</v>
      </c>
      <c r="K29" s="9">
        <v>2.1380930973885324</v>
      </c>
    </row>
    <row r="30" spans="1:11" ht="16" x14ac:dyDescent="0.2">
      <c r="A30" s="6">
        <v>48</v>
      </c>
      <c r="B30" s="9">
        <v>4.1669263298464276</v>
      </c>
      <c r="C30" s="9">
        <v>3.9620149862749461</v>
      </c>
      <c r="D30" s="9">
        <v>4.3995552260934021</v>
      </c>
      <c r="E30" s="9">
        <v>4.308148486058049</v>
      </c>
      <c r="F30" s="9">
        <v>4.7374123282203344</v>
      </c>
      <c r="G30" s="9">
        <v>4.6951588070935735</v>
      </c>
      <c r="H30" s="9">
        <v>4.2241203155012466</v>
      </c>
      <c r="I30" s="9">
        <v>4.1790020025338181</v>
      </c>
      <c r="J30" s="9">
        <v>4.0094813846090975</v>
      </c>
      <c r="K30" s="9">
        <v>4.3662593485634886</v>
      </c>
    </row>
    <row r="31" spans="1:11" ht="16" x14ac:dyDescent="0.2">
      <c r="A31" s="6">
        <v>72</v>
      </c>
      <c r="B31" s="9">
        <v>7.4420951109132725</v>
      </c>
      <c r="C31" s="9">
        <v>7.7161015901278533</v>
      </c>
      <c r="D31" s="9">
        <v>7.0742715401722069</v>
      </c>
      <c r="E31" s="9">
        <v>7.7924103324399843</v>
      </c>
      <c r="F31" s="9">
        <v>7.8903176141871469</v>
      </c>
      <c r="G31" s="9">
        <v>7.7110965387466504</v>
      </c>
      <c r="H31" s="9">
        <v>7.4210633863255548</v>
      </c>
      <c r="I31" s="9">
        <v>7.8876946340267278</v>
      </c>
      <c r="J31" s="9">
        <v>7.0796518043238379</v>
      </c>
      <c r="K31" s="9">
        <v>7.1077690138542646</v>
      </c>
    </row>
    <row r="34" spans="1:2" ht="16" x14ac:dyDescent="0.2">
      <c r="A34" s="7" t="s">
        <v>894</v>
      </c>
      <c r="B34" s="12" t="s">
        <v>895</v>
      </c>
    </row>
    <row r="35" spans="1:2" x14ac:dyDescent="0.2">
      <c r="A35" s="13" t="s">
        <v>896</v>
      </c>
      <c r="B35" s="13">
        <v>1.2725106461183001E-4</v>
      </c>
    </row>
    <row r="36" spans="1:2" x14ac:dyDescent="0.2">
      <c r="A36" s="13" t="s">
        <v>897</v>
      </c>
      <c r="B36" s="14">
        <v>7.8765763809726695E-6</v>
      </c>
    </row>
    <row r="37" spans="1:2" x14ac:dyDescent="0.2">
      <c r="A37" s="13" t="s">
        <v>898</v>
      </c>
      <c r="B37" s="14">
        <v>2.02138478401068E-7</v>
      </c>
    </row>
  </sheetData>
  <mergeCells count="20">
    <mergeCell ref="A17:A18"/>
    <mergeCell ref="B17:K17"/>
    <mergeCell ref="B18:C18"/>
    <mergeCell ref="D18:G18"/>
    <mergeCell ref="H18:K18"/>
    <mergeCell ref="A25:A26"/>
    <mergeCell ref="B25:K25"/>
    <mergeCell ref="B26:C26"/>
    <mergeCell ref="D26:G26"/>
    <mergeCell ref="H26:K26"/>
    <mergeCell ref="A1:A2"/>
    <mergeCell ref="B1:K1"/>
    <mergeCell ref="B2:C2"/>
    <mergeCell ref="D2:G2"/>
    <mergeCell ref="H2:K2"/>
    <mergeCell ref="A9:A10"/>
    <mergeCell ref="B9:K9"/>
    <mergeCell ref="B10:C10"/>
    <mergeCell ref="D10:G10"/>
    <mergeCell ref="H10:K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2A</vt:lpstr>
      <vt:lpstr>Figure_2B</vt:lpstr>
      <vt:lpstr>Figure_2C</vt:lpstr>
      <vt:lpstr>Figure_2D</vt:lpstr>
      <vt:lpstr>Figure_2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mic</dc:creator>
  <cp:lastModifiedBy>Piyali Ganguli</cp:lastModifiedBy>
  <dcterms:created xsi:type="dcterms:W3CDTF">2024-08-01T12:17:56Z</dcterms:created>
  <dcterms:modified xsi:type="dcterms:W3CDTF">2024-08-02T08:48:10Z</dcterms:modified>
</cp:coreProperties>
</file>